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Classifier" sheetId="1" state="visible" r:id="rId2"/>
    <sheet name="Prediction Scores" sheetId="2" state="visible" r:id="rId3"/>
    <sheet name="Assembl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172">
  <si>
    <t xml:space="preserve">Multi-species_10</t>
  </si>
  <si>
    <t xml:space="preserve">set</t>
  </si>
  <si>
    <t xml:space="preserve">run</t>
  </si>
  <si>
    <t xml:space="preserve">id</t>
  </si>
  <si>
    <t xml:space="preserve">Percentage correctly classified</t>
  </si>
  <si>
    <t xml:space="preserve">mixed</t>
  </si>
  <si>
    <t xml:space="preserve">10x</t>
  </si>
  <si>
    <t xml:space="preserve">E.faecalis</t>
  </si>
  <si>
    <t xml:space="preserve">10x_random</t>
  </si>
  <si>
    <t xml:space="preserve">E.faecium</t>
  </si>
  <si>
    <t xml:space="preserve">E.coli</t>
  </si>
  <si>
    <t xml:space="preserve">K.oxytoca</t>
  </si>
  <si>
    <t xml:space="preserve">K.pneumoniae</t>
  </si>
  <si>
    <t xml:space="preserve">P.mirabilis</t>
  </si>
  <si>
    <t xml:space="preserve">S.marcescens</t>
  </si>
  <si>
    <t xml:space="preserve">S.aureus</t>
  </si>
  <si>
    <t xml:space="preserve">S.epidermidis</t>
  </si>
  <si>
    <t xml:space="preserve">S.pneumoniae</t>
  </si>
  <si>
    <t xml:space="preserve">Set</t>
  </si>
  <si>
    <t xml:space="preserve">Read_ID</t>
  </si>
  <si>
    <t xml:space="preserve">Origin_ID</t>
  </si>
  <si>
    <t xml:space="preserve">Prediction_ID</t>
  </si>
  <si>
    <t xml:space="preserve">Origin_Score</t>
  </si>
  <si>
    <t xml:space="preserve">Prediction_Score</t>
  </si>
  <si>
    <t xml:space="preserve">Score_Difference</t>
  </si>
  <si>
    <t xml:space="preserve">Score_Difference_per_Read</t>
  </si>
  <si>
    <t xml:space="preserve">mixed_bacteria_10x_random</t>
  </si>
  <si>
    <t xml:space="preserve">GCF_000007785.1_ASM778v1_genomic_@S1_114755</t>
  </si>
  <si>
    <t xml:space="preserve">GCF_000007785.1_ASM778v1_genomic</t>
  </si>
  <si>
    <t xml:space="preserve">GCF_000174395.2_ASM17439v2_genomic</t>
  </si>
  <si>
    <t xml:space="preserve">GCF_000007045.1_ASM704v1_genomic_@S1_14116</t>
  </si>
  <si>
    <t xml:space="preserve">GCF_000007045.1_ASM704v1_genomic</t>
  </si>
  <si>
    <t xml:space="preserve">GCF_000007645.1_ASM764v1_genomic_@S1_22314</t>
  </si>
  <si>
    <t xml:space="preserve">GCF_000007645.1_ASM764v1_genomic</t>
  </si>
  <si>
    <t xml:space="preserve">GCF_000513215.1_DB11_genomic</t>
  </si>
  <si>
    <t xml:space="preserve">GCF_000007045.1_ASM704v1_genomic_@S1_23935</t>
  </si>
  <si>
    <t xml:space="preserve">GCF_000007645.1_ASM764v1_genomic_@S1_53099</t>
  </si>
  <si>
    <t xml:space="preserve">GCF_001022195.1_ASM102219v1_genomic_@S1_151402</t>
  </si>
  <si>
    <t xml:space="preserve">GCF_001022195.1_ASM102219v1_genomic</t>
  </si>
  <si>
    <t xml:space="preserve">GCF_000007785.1_ASM778v1_genomic_@S1_42463</t>
  </si>
  <si>
    <t xml:space="preserve">GCF_000007045.1_ASM704v1_genomic_@S1_49840</t>
  </si>
  <si>
    <t xml:space="preserve">GCF_000007045.1_ASM704v1_genomic_@S1_57360</t>
  </si>
  <si>
    <t xml:space="preserve">GCF_000013425.1_ASM1342v1_genomic</t>
  </si>
  <si>
    <t xml:space="preserve">GCF_000007045.1_ASM704v1_genomic_@S1_23727</t>
  </si>
  <si>
    <t xml:space="preserve">GCF_000007045.1_ASM704v1_genomic_@S1_50326</t>
  </si>
  <si>
    <t xml:space="preserve">GCF_000240185.1_ASM24018v2_genomic</t>
  </si>
  <si>
    <t xml:space="preserve">GCF_000005845.2_ASM584v2_genomic_@S1_146412</t>
  </si>
  <si>
    <t xml:space="preserve">GCF_000005845.2_ASM584v2_genomic</t>
  </si>
  <si>
    <t xml:space="preserve">GCF_000007045.1_ASM704v1_genomic_@S1_41025</t>
  </si>
  <si>
    <t xml:space="preserve">GCF_000007045.1_ASM704v1_genomic_@S1_34175</t>
  </si>
  <si>
    <t xml:space="preserve">GCF_001022195.1_ASM102219v1_genomic_@S1_21760</t>
  </si>
  <si>
    <t xml:space="preserve">GCF_000007785.1_ASM778v1_genomic_@S1_65003</t>
  </si>
  <si>
    <t xml:space="preserve">GCA_000069965.1_ASM6996v1_genomic_@S1_19557</t>
  </si>
  <si>
    <t xml:space="preserve">GCA_000069965.1_ASM6996v1_genomic</t>
  </si>
  <si>
    <t xml:space="preserve">GCF_000007045.1_ASM704v1_genomic_@S1_1243</t>
  </si>
  <si>
    <t xml:space="preserve">GCF_000240185.1_ASM24018v2_genomic_@S1_120920</t>
  </si>
  <si>
    <t xml:space="preserve">GCF_000007785.1_ASM778v1_genomic_@S1_88668</t>
  </si>
  <si>
    <t xml:space="preserve">GCF_000007645.1_ASM764v1_genomic_@S1_61725</t>
  </si>
  <si>
    <t xml:space="preserve">GCF_000005845.2_ASM584v2_genomic_@S1_82419</t>
  </si>
  <si>
    <t xml:space="preserve">GCF_000007785.1_ASM778v1_genomic_@S1_2780</t>
  </si>
  <si>
    <t xml:space="preserve">GCF_000005845.2_ASM584v2_genomic_@S1_150004</t>
  </si>
  <si>
    <t xml:space="preserve">GCA_000069965.1_ASM6996v1_genomic_@S1_47722</t>
  </si>
  <si>
    <t xml:space="preserve">GCF_000007785.1_ASM778v1_genomic_@S1_82245</t>
  </si>
  <si>
    <t xml:space="preserve">GCA_000069965.1_ASM6996v1_genomic_@S1_24110</t>
  </si>
  <si>
    <t xml:space="preserve">GCF_001022195.1_ASM102219v1_genomic_@S1_35065</t>
  </si>
  <si>
    <t xml:space="preserve">GCF_000007045.1_ASM704v1_genomic_@S1_29712</t>
  </si>
  <si>
    <t xml:space="preserve">GCF_000007045.1_ASM704v1_genomic_@S1_65809</t>
  </si>
  <si>
    <t xml:space="preserve">GCF_000007645.1_ASM764v1_genomic_@S1_52153</t>
  </si>
  <si>
    <t xml:space="preserve">GCA_000069965.1_ASM6996v1_genomic_@S1_56419</t>
  </si>
  <si>
    <t xml:space="preserve">GCF_000007785.1_ASM778v1_genomic_@S1_70031</t>
  </si>
  <si>
    <t xml:space="preserve">GCF_000007785.1_ASM778v1_genomic_@S1_111285</t>
  </si>
  <si>
    <t xml:space="preserve">GCF_000240185.1_ASM24018v2_genomic_@S1_29363</t>
  </si>
  <si>
    <t xml:space="preserve">GCF_000005845.2_ASM584v2_genomic_@S1_8521</t>
  </si>
  <si>
    <t xml:space="preserve">GCF_000007045.1_ASM704v1_genomic_@S1_47919</t>
  </si>
  <si>
    <t xml:space="preserve">GCA_000069965.1_ASM6996v1_genomic_@S1_44859</t>
  </si>
  <si>
    <t xml:space="preserve">GCF_000005845.2_ASM584v2_genomic_@S1_126063</t>
  </si>
  <si>
    <t xml:space="preserve">GCF_000007645.1_ASM764v1_genomic_@S1_23040</t>
  </si>
  <si>
    <t xml:space="preserve">GCA_000069965.1_ASM6996v1_genomic_@S1_55074</t>
  </si>
  <si>
    <t xml:space="preserve">GCF_000007785.1_ASM778v1_genomic_@S1_91754</t>
  </si>
  <si>
    <t xml:space="preserve">GCF_000007045.1_ASM704v1_genomic_@S1_40326</t>
  </si>
  <si>
    <t xml:space="preserve">GCF_000007045.1_ASM704v1_genomic_@S1_23838</t>
  </si>
  <si>
    <t xml:space="preserve">GCF_000007045.1_ASM704v1_genomic_@S1_26766</t>
  </si>
  <si>
    <t xml:space="preserve">GCF_000007045.1_ASM704v1_genomic_@S1_36882</t>
  </si>
  <si>
    <t xml:space="preserve">GCA_000069965.1_ASM6996v1_genomic_@S1_89700</t>
  </si>
  <si>
    <t xml:space="preserve">GCA_000069965.1_ASM6996v1_genomic_@S1_8871</t>
  </si>
  <si>
    <t xml:space="preserve">GCF_000007785.1_ASM778v1_genomic_@S1_15571</t>
  </si>
  <si>
    <t xml:space="preserve">GCF_000007045.1_ASM704v1_genomic_@S1_66732</t>
  </si>
  <si>
    <t xml:space="preserve">GCF_000005845.2_ASM584v2_genomic_@S1_116386</t>
  </si>
  <si>
    <t xml:space="preserve">GCF_000240185.1_ASM24018v2_genomic_@S1_45209</t>
  </si>
  <si>
    <t xml:space="preserve">GCF_000007645.1_ASM764v1_genomic_@S1_84404</t>
  </si>
  <si>
    <t xml:space="preserve">GCF_000007645.1_ASM764v1_genomic_@S1_68780</t>
  </si>
  <si>
    <t xml:space="preserve">GCF_000007645.1_ASM764v1_genomic_@S1_25327</t>
  </si>
  <si>
    <t xml:space="preserve">GCF_000007645.1_ASM764v1_genomic_@S1_30965</t>
  </si>
  <si>
    <t xml:space="preserve">GCF_000007785.1_ASM778v1_genomic_@S1_86729</t>
  </si>
  <si>
    <t xml:space="preserve">GCF_000007645.1_ASM764v1_genomic_@S1_80931</t>
  </si>
  <si>
    <t xml:space="preserve">GCA_000069965.1_ASM6996v1_genomic_@S1_39972</t>
  </si>
  <si>
    <t xml:space="preserve">GCF_000240185.1_ASM24018v2_genomic_@S1_89869</t>
  </si>
  <si>
    <t xml:space="preserve">GCF_000005845.2_ASM584v2_genomic_@S1_91047</t>
  </si>
  <si>
    <t xml:space="preserve">GCF_000007045.1_ASM704v1_genomic_@S1_52348</t>
  </si>
  <si>
    <t xml:space="preserve">GCF_000007045.1_ASM704v1_genomic_@S1_31527</t>
  </si>
  <si>
    <t xml:space="preserve">GCF_000240185.1_ASM24018v2_genomic_@S1_75171</t>
  </si>
  <si>
    <t xml:space="preserve">GCF_000007045.1_ASM704v1_genomic_@S1_16463</t>
  </si>
  <si>
    <t xml:space="preserve">GCF_000007045.1_ASM704v1_genomic_@S1_31417</t>
  </si>
  <si>
    <t xml:space="preserve">GCF_000007785.1_ASM778v1_genomic_@S1_69186</t>
  </si>
  <si>
    <t xml:space="preserve">GCF_000007045.1_ASM704v1_genomic_@S1_4650</t>
  </si>
  <si>
    <t xml:space="preserve">GCF_001022195.1_ASM102219v1_genomic_@S1_31118</t>
  </si>
  <si>
    <t xml:space="preserve">GCA_000069965.1_ASM6996v1_genomic_@S1_81910</t>
  </si>
  <si>
    <t xml:space="preserve">GCF_000007045.1_ASM704v1_genomic_@S1_27904</t>
  </si>
  <si>
    <t xml:space="preserve">GCA_000069965.1_ASM6996v1_genomic_@S1_58947</t>
  </si>
  <si>
    <t xml:space="preserve">GCF_000240185.1_ASM24018v2_genomic_@S1_477</t>
  </si>
  <si>
    <t xml:space="preserve">GCF_000240185.1_ASM24018v2_genomic_@S1_111419</t>
  </si>
  <si>
    <t xml:space="preserve">GCF_000007045.1_ASM704v1_genomic_@S1_63600</t>
  </si>
  <si>
    <t xml:space="preserve">GCA_000069965.1_ASM6996v1_genomic_@S1_39055</t>
  </si>
  <si>
    <t xml:space="preserve">GCF_000007645.1_ASM764v1_genomic_@S1_3157</t>
  </si>
  <si>
    <t xml:space="preserve">GCF_000240185.1_ASM24018v2_genomic_@S1_79262</t>
  </si>
  <si>
    <t xml:space="preserve">GCF_000007785.1_ASM778v1_genomic_@S1_26496</t>
  </si>
  <si>
    <t xml:space="preserve">GCF_000007045.1_ASM704v1_genomic_@S1_36205</t>
  </si>
  <si>
    <t xml:space="preserve">GCF_000007785.1_ASM778v1_genomic_@S1_37250</t>
  </si>
  <si>
    <t xml:space="preserve">GCF_000007045.1_ASM704v1_genomic_@S1_40544</t>
  </si>
  <si>
    <t xml:space="preserve">GCF_000240185.1_ASM24018v2_genomic_@S1_148335</t>
  </si>
  <si>
    <t xml:space="preserve">GCF_000007045.1_ASM704v1_genomic_@S1_71656</t>
  </si>
  <si>
    <t xml:space="preserve">GCA_000069965.1_ASM6996v1_genomic_@S1_82809</t>
  </si>
  <si>
    <t xml:space="preserve">GCF_000007785.1_ASM778v1_genomic_@S1_95115</t>
  </si>
  <si>
    <t xml:space="preserve">GCF_000007785.1_ASM778v1_genomic_@S1_15593</t>
  </si>
  <si>
    <t xml:space="preserve">GCF_000007645.1_ASM764v1_genomic_@S1_70049</t>
  </si>
  <si>
    <t xml:space="preserve">GCF_000007645.1_ASM764v1_genomic_@S1_85075</t>
  </si>
  <si>
    <t xml:space="preserve">GCF_000007045.1_ASM704v1_genomic_@S1_72458</t>
  </si>
  <si>
    <t xml:space="preserve">GCF_001022195.1_ASM102219v1_genomic_@S1_159506</t>
  </si>
  <si>
    <t xml:space="preserve">GCF_000007785.1_ASM778v1_genomic_@S1_109917</t>
  </si>
  <si>
    <t xml:space="preserve">GCF_000005845.2_ASM584v2_genomic_@S1_126434</t>
  </si>
  <si>
    <t xml:space="preserve">GCF_000005845.2_ASM584v2_genomic_@S1_42080</t>
  </si>
  <si>
    <t xml:space="preserve">GCF_000007045.1_ASM704v1_genomic_@S1_2547</t>
  </si>
  <si>
    <t xml:space="preserve">GCF_000007045.1_ASM704v1_genomic_@S1_38725</t>
  </si>
  <si>
    <t xml:space="preserve">GCF_000007785.1_ASM778v1_genomic_@S1_72662</t>
  </si>
  <si>
    <t xml:space="preserve">GCA_000069965.1_ASM6996v1_genomic_@S1_71918</t>
  </si>
  <si>
    <t xml:space="preserve">GCF_000240185.1_ASM24018v2_genomic_@S1_114828</t>
  </si>
  <si>
    <t xml:space="preserve">GCF_000007785.1_ASM778v1_genomic_@S1_67001</t>
  </si>
  <si>
    <t xml:space="preserve">Type</t>
  </si>
  <si>
    <t xml:space="preserve">Run</t>
  </si>
  <si>
    <t xml:space="preserve">Contigs</t>
  </si>
  <si>
    <t xml:space="preserve">Shortest</t>
  </si>
  <si>
    <t xml:space="preserve">Longest</t>
  </si>
  <si>
    <t xml:space="preserve">Mean</t>
  </si>
  <si>
    <t xml:space="preserve">Median</t>
  </si>
  <si>
    <t xml:space="preserve">Stddev</t>
  </si>
  <si>
    <t xml:space="preserve">Original_Length</t>
  </si>
  <si>
    <t xml:space="preserve">Assembly_Length</t>
  </si>
  <si>
    <t xml:space="preserve">Diff</t>
  </si>
  <si>
    <t xml:space="preserve">Diff_%</t>
  </si>
  <si>
    <t xml:space="preserve">Weighted_IDY_%</t>
  </si>
  <si>
    <t xml:space="preserve">Reference_recall</t>
  </si>
  <si>
    <t xml:space="preserve">Assembly_precision</t>
  </si>
  <si>
    <t xml:space="preserve">Reference_recall_longest</t>
  </si>
  <si>
    <t xml:space="preserve">Assembly_precision_longest</t>
  </si>
  <si>
    <t xml:space="preserve">SNPs</t>
  </si>
  <si>
    <t xml:space="preserve">Assembled_Reads</t>
  </si>
  <si>
    <t xml:space="preserve">Assembled_bp</t>
  </si>
  <si>
    <t xml:space="preserve">N50</t>
  </si>
  <si>
    <t xml:space="preserve">L50</t>
  </si>
  <si>
    <t xml:space="preserve">true</t>
  </si>
  <si>
    <t xml:space="preserve">predicted </t>
  </si>
  <si>
    <t xml:space="preserve">P. mirabilis</t>
  </si>
  <si>
    <t xml:space="preserve">random</t>
  </si>
  <si>
    <t xml:space="preserve">E. coli</t>
  </si>
  <si>
    <t xml:space="preserve">S. pneumoniae</t>
  </si>
  <si>
    <t xml:space="preserve">S. epidermidis</t>
  </si>
  <si>
    <t xml:space="preserve">E. faecalis</t>
  </si>
  <si>
    <t xml:space="preserve">S. aureus</t>
  </si>
  <si>
    <t xml:space="preserve">E. faecium</t>
  </si>
  <si>
    <t xml:space="preserve">K. pneumoniae</t>
  </si>
  <si>
    <t xml:space="preserve">S. marcescens</t>
  </si>
  <si>
    <t xml:space="preserve">K. oxytoc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&quot;TRUE&quot;;&quot;TRUE&quot;;&quot;FALSE&quot;"/>
    <numFmt numFmtId="166" formatCode="@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2.85" zeroHeight="false" outlineLevelRow="0" outlineLevelCol="0"/>
  <cols>
    <col collapsed="false" customWidth="true" hidden="false" outlineLevel="0" max="1" min="1" style="0" width="15.88"/>
    <col collapsed="false" customWidth="true" hidden="false" outlineLevel="0" max="2" min="2" style="0" width="10.95"/>
    <col collapsed="false" customWidth="true" hidden="false" outlineLevel="0" max="3" min="3" style="0" width="12.34"/>
    <col collapsed="false" customWidth="true" hidden="false" outlineLevel="0" max="4" min="4" style="0" width="6.62"/>
    <col collapsed="false" customWidth="true" hidden="false" outlineLevel="0" max="5" min="5" style="0" width="6.01"/>
    <col collapsed="false" customWidth="true" hidden="false" outlineLevel="0" max="6" min="6" style="0" width="25.92"/>
    <col collapsed="false" customWidth="true" hidden="false" outlineLevel="0" max="1025" min="7" style="0" width="8.48"/>
  </cols>
  <sheetData>
    <row r="1" s="1" customFormat="true" ht="12.8" hidden="false" customHeight="false" outlineLevel="0" collapsed="false">
      <c r="A1" s="1" t="s">
        <v>0</v>
      </c>
      <c r="D1" s="2"/>
      <c r="E1" s="2"/>
    </row>
    <row r="2" customFormat="false" ht="12.85" hidden="false" customHeight="false" outlineLevel="0" collapsed="false">
      <c r="D2" s="2"/>
      <c r="E2" s="2"/>
    </row>
    <row r="3" customFormat="false" ht="12.85" hidden="false" customHeight="false" outlineLevel="0" collapsed="false">
      <c r="A3" s="1" t="s">
        <v>1</v>
      </c>
      <c r="B3" s="1" t="s">
        <v>2</v>
      </c>
      <c r="C3" s="1" t="s">
        <v>3</v>
      </c>
      <c r="D3" s="2" t="n">
        <f aca="false">FALSE()</f>
        <v>0</v>
      </c>
      <c r="E3" s="2" t="n">
        <f aca="false">TRUE()</f>
        <v>1</v>
      </c>
      <c r="F3" s="1" t="s">
        <v>4</v>
      </c>
    </row>
    <row r="4" customFormat="false" ht="12.85" hidden="false" customHeight="false" outlineLevel="0" collapsed="false">
      <c r="A4" s="0" t="s">
        <v>5</v>
      </c>
      <c r="B4" s="0" t="s">
        <v>6</v>
      </c>
      <c r="C4" s="0" t="s">
        <v>7</v>
      </c>
      <c r="D4" s="0" t="n">
        <v>0</v>
      </c>
      <c r="E4" s="0" t="n">
        <v>47789</v>
      </c>
      <c r="F4" s="0" t="n">
        <v>100</v>
      </c>
    </row>
    <row r="5" customFormat="false" ht="12.85" hidden="false" customHeight="false" outlineLevel="0" collapsed="false">
      <c r="A5" s="0" t="s">
        <v>5</v>
      </c>
      <c r="B5" s="0" t="s">
        <v>8</v>
      </c>
      <c r="C5" s="0" t="s">
        <v>7</v>
      </c>
      <c r="D5" s="0" t="n">
        <v>42994</v>
      </c>
      <c r="E5" s="0" t="n">
        <v>4795</v>
      </c>
      <c r="F5" s="0" t="n">
        <v>10.0336897612</v>
      </c>
    </row>
    <row r="6" customFormat="false" ht="12.85" hidden="false" customHeight="false" outlineLevel="0" collapsed="false">
      <c r="A6" s="0" t="s">
        <v>5</v>
      </c>
      <c r="B6" s="0" t="s">
        <v>6</v>
      </c>
      <c r="C6" s="0" t="s">
        <v>9</v>
      </c>
      <c r="D6" s="0" t="n">
        <v>0</v>
      </c>
      <c r="E6" s="0" t="n">
        <v>47789</v>
      </c>
      <c r="F6" s="0" t="n">
        <v>100</v>
      </c>
    </row>
    <row r="7" customFormat="false" ht="12.85" hidden="false" customHeight="false" outlineLevel="0" collapsed="false">
      <c r="A7" s="0" t="s">
        <v>5</v>
      </c>
      <c r="B7" s="0" t="s">
        <v>8</v>
      </c>
      <c r="C7" s="0" t="s">
        <v>9</v>
      </c>
      <c r="D7" s="0" t="n">
        <v>42898</v>
      </c>
      <c r="E7" s="0" t="n">
        <v>4891</v>
      </c>
      <c r="F7" s="0" t="n">
        <v>10.2345728096</v>
      </c>
    </row>
    <row r="8" customFormat="false" ht="12.85" hidden="false" customHeight="false" outlineLevel="0" collapsed="false">
      <c r="A8" s="0" t="s">
        <v>5</v>
      </c>
      <c r="B8" s="0" t="s">
        <v>6</v>
      </c>
      <c r="C8" s="0" t="s">
        <v>10</v>
      </c>
      <c r="D8" s="0" t="n">
        <v>0</v>
      </c>
      <c r="E8" s="0" t="n">
        <v>47789</v>
      </c>
      <c r="F8" s="0" t="n">
        <v>100</v>
      </c>
    </row>
    <row r="9" customFormat="false" ht="12.85" hidden="false" customHeight="false" outlineLevel="0" collapsed="false">
      <c r="A9" s="0" t="s">
        <v>5</v>
      </c>
      <c r="B9" s="0" t="s">
        <v>8</v>
      </c>
      <c r="C9" s="0" t="s">
        <v>10</v>
      </c>
      <c r="D9" s="0" t="n">
        <v>42947</v>
      </c>
      <c r="E9" s="0" t="n">
        <v>4842</v>
      </c>
      <c r="F9" s="0" t="n">
        <v>10.1320387537</v>
      </c>
    </row>
    <row r="10" customFormat="false" ht="12.85" hidden="false" customHeight="false" outlineLevel="0" collapsed="false">
      <c r="A10" s="0" t="s">
        <v>5</v>
      </c>
      <c r="B10" s="0" t="s">
        <v>6</v>
      </c>
      <c r="C10" s="0" t="s">
        <v>11</v>
      </c>
      <c r="D10" s="0" t="n">
        <v>0</v>
      </c>
      <c r="E10" s="0" t="n">
        <v>47789</v>
      </c>
      <c r="F10" s="0" t="n">
        <v>100</v>
      </c>
    </row>
    <row r="11" customFormat="false" ht="12.85" hidden="false" customHeight="false" outlineLevel="0" collapsed="false">
      <c r="A11" s="0" t="s">
        <v>5</v>
      </c>
      <c r="B11" s="0" t="s">
        <v>8</v>
      </c>
      <c r="C11" s="0" t="s">
        <v>11</v>
      </c>
      <c r="D11" s="0" t="n">
        <v>43075</v>
      </c>
      <c r="E11" s="0" t="n">
        <v>4714</v>
      </c>
      <c r="F11" s="0" t="n">
        <v>9.8641946892</v>
      </c>
    </row>
    <row r="12" customFormat="false" ht="12.85" hidden="false" customHeight="false" outlineLevel="0" collapsed="false">
      <c r="A12" s="0" t="s">
        <v>5</v>
      </c>
      <c r="B12" s="0" t="s">
        <v>6</v>
      </c>
      <c r="C12" s="0" t="s">
        <v>12</v>
      </c>
      <c r="D12" s="0" t="n">
        <v>2</v>
      </c>
      <c r="E12" s="0" t="n">
        <v>47787</v>
      </c>
      <c r="F12" s="0" t="n">
        <v>99.9958149365</v>
      </c>
    </row>
    <row r="13" customFormat="false" ht="12.85" hidden="false" customHeight="false" outlineLevel="0" collapsed="false">
      <c r="A13" s="0" t="s">
        <v>5</v>
      </c>
      <c r="B13" s="0" t="s">
        <v>8</v>
      </c>
      <c r="C13" s="0" t="s">
        <v>12</v>
      </c>
      <c r="D13" s="0" t="n">
        <v>43010</v>
      </c>
      <c r="E13" s="0" t="n">
        <v>4779</v>
      </c>
      <c r="F13" s="0" t="n">
        <v>10.0002092532</v>
      </c>
    </row>
    <row r="14" customFormat="false" ht="12.85" hidden="false" customHeight="false" outlineLevel="0" collapsed="false">
      <c r="A14" s="0" t="s">
        <v>5</v>
      </c>
      <c r="B14" s="0" t="s">
        <v>6</v>
      </c>
      <c r="C14" s="0" t="s">
        <v>13</v>
      </c>
      <c r="D14" s="0" t="n">
        <v>0</v>
      </c>
      <c r="E14" s="0" t="n">
        <v>47789</v>
      </c>
      <c r="F14" s="0" t="n">
        <v>100</v>
      </c>
    </row>
    <row r="15" customFormat="false" ht="12.85" hidden="false" customHeight="false" outlineLevel="0" collapsed="false">
      <c r="A15" s="0" t="s">
        <v>5</v>
      </c>
      <c r="B15" s="0" t="s">
        <v>8</v>
      </c>
      <c r="C15" s="0" t="s">
        <v>13</v>
      </c>
      <c r="D15" s="0" t="n">
        <v>43017</v>
      </c>
      <c r="E15" s="0" t="n">
        <v>4772</v>
      </c>
      <c r="F15" s="0" t="n">
        <v>9.9855615309</v>
      </c>
    </row>
    <row r="16" customFormat="false" ht="12.85" hidden="false" customHeight="false" outlineLevel="0" collapsed="false">
      <c r="A16" s="0" t="s">
        <v>5</v>
      </c>
      <c r="B16" s="0" t="s">
        <v>6</v>
      </c>
      <c r="C16" s="0" t="s">
        <v>14</v>
      </c>
      <c r="D16" s="0" t="n">
        <v>0</v>
      </c>
      <c r="E16" s="0" t="n">
        <v>47789</v>
      </c>
      <c r="F16" s="0" t="n">
        <v>100</v>
      </c>
    </row>
    <row r="17" customFormat="false" ht="12.85" hidden="false" customHeight="false" outlineLevel="0" collapsed="false">
      <c r="A17" s="0" t="s">
        <v>5</v>
      </c>
      <c r="B17" s="0" t="s">
        <v>8</v>
      </c>
      <c r="C17" s="0" t="s">
        <v>14</v>
      </c>
      <c r="D17" s="0" t="n">
        <v>43048</v>
      </c>
      <c r="E17" s="0" t="n">
        <v>4741</v>
      </c>
      <c r="F17" s="0" t="n">
        <v>9.9206930465</v>
      </c>
    </row>
    <row r="18" customFormat="false" ht="12.85" hidden="false" customHeight="false" outlineLevel="0" collapsed="false">
      <c r="A18" s="0" t="s">
        <v>5</v>
      </c>
      <c r="B18" s="0" t="s">
        <v>6</v>
      </c>
      <c r="C18" s="0" t="s">
        <v>15</v>
      </c>
      <c r="D18" s="0" t="n">
        <v>0</v>
      </c>
      <c r="E18" s="0" t="n">
        <v>47789</v>
      </c>
      <c r="F18" s="0" t="n">
        <v>100</v>
      </c>
    </row>
    <row r="19" customFormat="false" ht="12.85" hidden="false" customHeight="false" outlineLevel="0" collapsed="false">
      <c r="A19" s="0" t="s">
        <v>5</v>
      </c>
      <c r="B19" s="0" t="s">
        <v>8</v>
      </c>
      <c r="C19" s="0" t="s">
        <v>15</v>
      </c>
      <c r="D19" s="0" t="n">
        <v>43026</v>
      </c>
      <c r="E19" s="0" t="n">
        <v>4763</v>
      </c>
      <c r="F19" s="0" t="n">
        <v>9.9667287451</v>
      </c>
    </row>
    <row r="20" customFormat="false" ht="12.85" hidden="false" customHeight="false" outlineLevel="0" collapsed="false">
      <c r="A20" s="0" t="s">
        <v>5</v>
      </c>
      <c r="B20" s="0" t="s">
        <v>6</v>
      </c>
      <c r="C20" s="0" t="s">
        <v>16</v>
      </c>
      <c r="D20" s="0" t="n">
        <v>0</v>
      </c>
      <c r="E20" s="0" t="n">
        <v>47789</v>
      </c>
      <c r="F20" s="0" t="n">
        <v>100</v>
      </c>
    </row>
    <row r="21" customFormat="false" ht="12.85" hidden="false" customHeight="false" outlineLevel="0" collapsed="false">
      <c r="A21" s="0" t="s">
        <v>5</v>
      </c>
      <c r="B21" s="0" t="s">
        <v>8</v>
      </c>
      <c r="C21" s="0" t="s">
        <v>16</v>
      </c>
      <c r="D21" s="0" t="n">
        <v>42910</v>
      </c>
      <c r="E21" s="0" t="n">
        <v>4879</v>
      </c>
      <c r="F21" s="0" t="n">
        <v>10.2094624286</v>
      </c>
    </row>
    <row r="22" customFormat="false" ht="12.85" hidden="false" customHeight="false" outlineLevel="0" collapsed="false">
      <c r="A22" s="0" t="s">
        <v>5</v>
      </c>
      <c r="B22" s="0" t="s">
        <v>6</v>
      </c>
      <c r="C22" s="0" t="s">
        <v>17</v>
      </c>
      <c r="D22" s="0" t="n">
        <v>0</v>
      </c>
      <c r="E22" s="0" t="n">
        <v>47789</v>
      </c>
      <c r="F22" s="0" t="n">
        <v>100</v>
      </c>
    </row>
    <row r="23" customFormat="false" ht="12.85" hidden="false" customHeight="false" outlineLevel="0" collapsed="false">
      <c r="A23" s="0" t="s">
        <v>5</v>
      </c>
      <c r="B23" s="0" t="s">
        <v>8</v>
      </c>
      <c r="C23" s="0" t="s">
        <v>17</v>
      </c>
      <c r="D23" s="0" t="n">
        <v>42827</v>
      </c>
      <c r="E23" s="0" t="n">
        <v>4962</v>
      </c>
      <c r="F23" s="0" t="n">
        <v>10.383142564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0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RowHeight="12.85" zeroHeight="false" outlineLevelRow="0" outlineLevelCol="0"/>
  <cols>
    <col collapsed="false" customWidth="true" hidden="false" outlineLevel="0" max="1" min="1" style="0" width="25.1"/>
    <col collapsed="false" customWidth="true" hidden="false" outlineLevel="0" max="2" min="2" style="0" width="50.07"/>
    <col collapsed="false" customWidth="true" hidden="false" outlineLevel="0" max="4" min="3" style="0" width="37.88"/>
    <col collapsed="false" customWidth="true" hidden="false" outlineLevel="0" max="5" min="5" style="0" width="12.63"/>
    <col collapsed="false" customWidth="true" hidden="false" outlineLevel="0" max="6" min="6" style="0" width="16.14"/>
    <col collapsed="false" customWidth="true" hidden="false" outlineLevel="0" max="7" min="7" style="0" width="16.43"/>
    <col collapsed="false" customWidth="true" hidden="false" outlineLevel="0" max="8" min="8" style="0" width="25.67"/>
    <col collapsed="false" customWidth="false" hidden="false" outlineLevel="0" max="1025" min="9" style="0" width="11.52"/>
  </cols>
  <sheetData>
    <row r="1" s="1" customFormat="true" ht="12.85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8</v>
      </c>
      <c r="B3" s="1" t="s">
        <v>19</v>
      </c>
      <c r="C3" s="1" t="s">
        <v>20</v>
      </c>
      <c r="D3" s="1" t="s">
        <v>21</v>
      </c>
      <c r="E3" s="1" t="s">
        <v>22</v>
      </c>
      <c r="F3" s="1" t="s">
        <v>23</v>
      </c>
      <c r="G3" s="1" t="s">
        <v>24</v>
      </c>
      <c r="H3" s="1" t="s">
        <v>25</v>
      </c>
    </row>
    <row r="4" customFormat="false" ht="12.85" hidden="false" customHeight="false" outlineLevel="0" collapsed="false">
      <c r="A4" s="0" t="s">
        <v>26</v>
      </c>
      <c r="B4" s="0" t="s">
        <v>27</v>
      </c>
      <c r="C4" s="0" t="s">
        <v>28</v>
      </c>
      <c r="D4" s="0" t="s">
        <v>29</v>
      </c>
      <c r="E4" s="0" t="n">
        <v>421</v>
      </c>
      <c r="F4" s="0" t="n">
        <v>1547</v>
      </c>
      <c r="G4" s="0" t="n">
        <v>-1126</v>
      </c>
      <c r="H4" s="0" t="n">
        <v>-31.234</v>
      </c>
    </row>
    <row r="5" customFormat="false" ht="12.85" hidden="false" customHeight="false" outlineLevel="0" collapsed="false">
      <c r="A5" s="0" t="s">
        <v>26</v>
      </c>
      <c r="B5" s="0" t="s">
        <v>30</v>
      </c>
      <c r="C5" s="0" t="s">
        <v>31</v>
      </c>
      <c r="D5" s="0" t="s">
        <v>28</v>
      </c>
      <c r="E5" s="0" t="n">
        <v>973</v>
      </c>
      <c r="F5" s="0" t="n">
        <v>4185</v>
      </c>
      <c r="G5" s="0" t="n">
        <v>-3212</v>
      </c>
      <c r="H5" s="0" t="n">
        <v>-36.245</v>
      </c>
    </row>
    <row r="6" customFormat="false" ht="12.85" hidden="false" customHeight="false" outlineLevel="0" collapsed="false">
      <c r="A6" s="0" t="s">
        <v>26</v>
      </c>
      <c r="B6" s="0" t="s">
        <v>32</v>
      </c>
      <c r="C6" s="0" t="s">
        <v>33</v>
      </c>
      <c r="D6" s="0" t="s">
        <v>34</v>
      </c>
      <c r="E6" s="0" t="n">
        <v>820</v>
      </c>
      <c r="F6" s="0" t="n">
        <v>3021</v>
      </c>
      <c r="G6" s="0" t="n">
        <v>-2201</v>
      </c>
      <c r="H6" s="0" t="n">
        <v>-35.171</v>
      </c>
    </row>
    <row r="7" customFormat="false" ht="12.85" hidden="false" customHeight="false" outlineLevel="0" collapsed="false">
      <c r="A7" s="0" t="s">
        <v>26</v>
      </c>
      <c r="B7" s="0" t="s">
        <v>35</v>
      </c>
      <c r="C7" s="0" t="s">
        <v>31</v>
      </c>
      <c r="D7" s="0" t="s">
        <v>28</v>
      </c>
      <c r="E7" s="0" t="n">
        <v>766</v>
      </c>
      <c r="F7" s="0" t="n">
        <v>3021</v>
      </c>
      <c r="G7" s="0" t="n">
        <v>-2255</v>
      </c>
      <c r="H7" s="0" t="n">
        <v>-36.103</v>
      </c>
    </row>
    <row r="8" customFormat="false" ht="12.85" hidden="false" customHeight="false" outlineLevel="0" collapsed="false">
      <c r="A8" s="0" t="s">
        <v>26</v>
      </c>
      <c r="B8" s="0" t="s">
        <v>36</v>
      </c>
      <c r="C8" s="0" t="s">
        <v>33</v>
      </c>
      <c r="D8" s="0" t="s">
        <v>29</v>
      </c>
      <c r="E8" s="0" t="n">
        <v>1321</v>
      </c>
      <c r="F8" s="0" t="n">
        <v>6169</v>
      </c>
      <c r="G8" s="0" t="n">
        <v>-4848</v>
      </c>
      <c r="H8" s="0" t="n">
        <v>-37.238</v>
      </c>
    </row>
    <row r="9" customFormat="false" ht="12.85" hidden="false" customHeight="false" outlineLevel="0" collapsed="false">
      <c r="A9" s="0" t="s">
        <v>26</v>
      </c>
      <c r="B9" s="0" t="s">
        <v>37</v>
      </c>
      <c r="C9" s="0" t="s">
        <v>38</v>
      </c>
      <c r="D9" s="0" t="s">
        <v>29</v>
      </c>
      <c r="E9" s="0" t="n">
        <v>464</v>
      </c>
      <c r="F9" s="0" t="n">
        <v>2055</v>
      </c>
      <c r="G9" s="0" t="n">
        <v>-1591</v>
      </c>
      <c r="H9" s="0" t="n">
        <v>-38.319</v>
      </c>
    </row>
    <row r="10" customFormat="false" ht="12.85" hidden="false" customHeight="false" outlineLevel="0" collapsed="false">
      <c r="A10" s="0" t="s">
        <v>26</v>
      </c>
      <c r="B10" s="0" t="s">
        <v>39</v>
      </c>
      <c r="C10" s="0" t="s">
        <v>28</v>
      </c>
      <c r="D10" s="0" t="s">
        <v>33</v>
      </c>
      <c r="E10" s="0" t="n">
        <v>1293</v>
      </c>
      <c r="F10" s="0" t="n">
        <v>5806</v>
      </c>
      <c r="G10" s="0" t="n">
        <v>-4513</v>
      </c>
      <c r="H10" s="0" t="n">
        <v>-37.202</v>
      </c>
    </row>
    <row r="11" customFormat="false" ht="12.85" hidden="false" customHeight="false" outlineLevel="0" collapsed="false">
      <c r="A11" s="0" t="s">
        <v>26</v>
      </c>
      <c r="B11" s="0" t="s">
        <v>40</v>
      </c>
      <c r="C11" s="0" t="s">
        <v>31</v>
      </c>
      <c r="D11" s="0" t="s">
        <v>29</v>
      </c>
      <c r="E11" s="0" t="n">
        <v>1506</v>
      </c>
      <c r="F11" s="0" t="n">
        <v>7283</v>
      </c>
      <c r="G11" s="0" t="n">
        <v>-5777</v>
      </c>
      <c r="H11" s="0" t="n">
        <v>-37.547</v>
      </c>
    </row>
    <row r="12" customFormat="false" ht="12.85" hidden="false" customHeight="false" outlineLevel="0" collapsed="false">
      <c r="A12" s="0" t="s">
        <v>26</v>
      </c>
      <c r="B12" s="0" t="s">
        <v>41</v>
      </c>
      <c r="C12" s="0" t="s">
        <v>31</v>
      </c>
      <c r="D12" s="0" t="s">
        <v>42</v>
      </c>
      <c r="E12" s="0" t="n">
        <v>1192</v>
      </c>
      <c r="F12" s="0" t="n">
        <v>5074</v>
      </c>
      <c r="G12" s="0" t="n">
        <v>-3882</v>
      </c>
      <c r="H12" s="0" t="n">
        <v>-35.828</v>
      </c>
    </row>
    <row r="13" customFormat="false" ht="12.85" hidden="false" customHeight="false" outlineLevel="0" collapsed="false">
      <c r="A13" s="0" t="s">
        <v>26</v>
      </c>
      <c r="B13" s="0" t="s">
        <v>43</v>
      </c>
      <c r="C13" s="0" t="s">
        <v>31</v>
      </c>
      <c r="D13" s="0" t="s">
        <v>33</v>
      </c>
      <c r="E13" s="0" t="n">
        <v>233</v>
      </c>
      <c r="F13" s="0" t="n">
        <v>908</v>
      </c>
      <c r="G13" s="0" t="n">
        <v>-675</v>
      </c>
      <c r="H13" s="0" t="n">
        <v>-35.083</v>
      </c>
    </row>
    <row r="14" customFormat="false" ht="12.85" hidden="false" customHeight="false" outlineLevel="0" collapsed="false">
      <c r="A14" s="0" t="s">
        <v>26</v>
      </c>
      <c r="B14" s="0" t="s">
        <v>44</v>
      </c>
      <c r="C14" s="0" t="s">
        <v>31</v>
      </c>
      <c r="D14" s="0" t="s">
        <v>45</v>
      </c>
      <c r="E14" s="0" t="n">
        <v>579</v>
      </c>
      <c r="F14" s="0" t="n">
        <v>2535</v>
      </c>
      <c r="G14" s="0" t="n">
        <v>-1956</v>
      </c>
      <c r="H14" s="0" t="n">
        <v>-37.586</v>
      </c>
    </row>
    <row r="15" customFormat="false" ht="12.85" hidden="false" customHeight="false" outlineLevel="0" collapsed="false">
      <c r="A15" s="0" t="s">
        <v>26</v>
      </c>
      <c r="B15" s="0" t="s">
        <v>46</v>
      </c>
      <c r="C15" s="0" t="s">
        <v>47</v>
      </c>
      <c r="D15" s="0" t="s">
        <v>34</v>
      </c>
      <c r="E15" s="0" t="n">
        <v>919</v>
      </c>
      <c r="F15" s="0" t="n">
        <v>3486</v>
      </c>
      <c r="G15" s="0" t="n">
        <v>-2567</v>
      </c>
      <c r="H15" s="0" t="n">
        <v>-28.733</v>
      </c>
    </row>
    <row r="16" customFormat="false" ht="12.85" hidden="false" customHeight="false" outlineLevel="0" collapsed="false">
      <c r="A16" s="0" t="s">
        <v>26</v>
      </c>
      <c r="B16" s="0" t="s">
        <v>48</v>
      </c>
      <c r="C16" s="0" t="s">
        <v>31</v>
      </c>
      <c r="D16" s="0" t="s">
        <v>38</v>
      </c>
      <c r="E16" s="0" t="n">
        <v>678</v>
      </c>
      <c r="F16" s="0" t="n">
        <v>2379</v>
      </c>
      <c r="G16" s="0" t="n">
        <v>-1701</v>
      </c>
      <c r="H16" s="0" t="n">
        <v>-35.152</v>
      </c>
    </row>
    <row r="17" customFormat="false" ht="12.85" hidden="false" customHeight="false" outlineLevel="0" collapsed="false">
      <c r="A17" s="0" t="s">
        <v>26</v>
      </c>
      <c r="B17" s="0" t="s">
        <v>49</v>
      </c>
      <c r="C17" s="0" t="s">
        <v>31</v>
      </c>
      <c r="D17" s="0" t="s">
        <v>34</v>
      </c>
      <c r="E17" s="0" t="n">
        <v>652</v>
      </c>
      <c r="F17" s="0" t="n">
        <v>3385</v>
      </c>
      <c r="G17" s="0" t="n">
        <v>-2733</v>
      </c>
      <c r="H17" s="0" t="n">
        <v>-39.127</v>
      </c>
    </row>
    <row r="18" customFormat="false" ht="12.85" hidden="false" customHeight="false" outlineLevel="0" collapsed="false">
      <c r="A18" s="0" t="s">
        <v>26</v>
      </c>
      <c r="B18" s="0" t="s">
        <v>50</v>
      </c>
      <c r="C18" s="0" t="s">
        <v>38</v>
      </c>
      <c r="D18" s="0" t="s">
        <v>42</v>
      </c>
      <c r="E18" s="0" t="n">
        <v>268</v>
      </c>
      <c r="F18" s="0" t="n">
        <v>1778</v>
      </c>
      <c r="G18" s="0" t="n">
        <v>-1510</v>
      </c>
      <c r="H18" s="0" t="n">
        <v>-42.238</v>
      </c>
    </row>
    <row r="19" customFormat="false" ht="12.85" hidden="false" customHeight="false" outlineLevel="0" collapsed="false">
      <c r="A19" s="0" t="s">
        <v>26</v>
      </c>
      <c r="B19" s="0" t="s">
        <v>51</v>
      </c>
      <c r="C19" s="0" t="s">
        <v>28</v>
      </c>
      <c r="D19" s="0" t="s">
        <v>38</v>
      </c>
      <c r="E19" s="0" t="n">
        <v>853</v>
      </c>
      <c r="F19" s="0" t="n">
        <v>3690</v>
      </c>
      <c r="G19" s="0" t="n">
        <v>-2837</v>
      </c>
      <c r="H19" s="0" t="n">
        <v>-37.472</v>
      </c>
    </row>
    <row r="20" customFormat="false" ht="12.85" hidden="false" customHeight="false" outlineLevel="0" collapsed="false">
      <c r="A20" s="0" t="s">
        <v>26</v>
      </c>
      <c r="B20" s="0" t="s">
        <v>52</v>
      </c>
      <c r="C20" s="0" t="s">
        <v>53</v>
      </c>
      <c r="D20" s="0" t="s">
        <v>45</v>
      </c>
      <c r="E20" s="0" t="n">
        <v>997</v>
      </c>
      <c r="F20" s="0" t="n">
        <v>4660</v>
      </c>
      <c r="G20" s="0" t="n">
        <v>-3663</v>
      </c>
      <c r="H20" s="0" t="n">
        <v>-37.496</v>
      </c>
    </row>
    <row r="21" customFormat="false" ht="12.85" hidden="false" customHeight="false" outlineLevel="0" collapsed="false">
      <c r="A21" s="0" t="s">
        <v>26</v>
      </c>
      <c r="B21" s="0" t="s">
        <v>54</v>
      </c>
      <c r="C21" s="0" t="s">
        <v>31</v>
      </c>
      <c r="D21" s="0" t="s">
        <v>29</v>
      </c>
      <c r="E21" s="0" t="n">
        <v>6001</v>
      </c>
      <c r="F21" s="0" t="n">
        <v>8014</v>
      </c>
      <c r="G21" s="0" t="n">
        <v>-2013</v>
      </c>
      <c r="H21" s="0" t="n">
        <v>-12.097</v>
      </c>
    </row>
    <row r="22" customFormat="false" ht="12.85" hidden="false" customHeight="false" outlineLevel="0" collapsed="false">
      <c r="A22" s="0" t="s">
        <v>26</v>
      </c>
      <c r="B22" s="0" t="s">
        <v>55</v>
      </c>
      <c r="C22" s="0" t="s">
        <v>45</v>
      </c>
      <c r="D22" s="0" t="s">
        <v>53</v>
      </c>
      <c r="E22" s="0" t="n">
        <v>995</v>
      </c>
      <c r="F22" s="0" t="n">
        <v>5359</v>
      </c>
      <c r="G22" s="0" t="n">
        <v>-4364</v>
      </c>
      <c r="H22" s="0" t="n">
        <v>-39.093</v>
      </c>
    </row>
    <row r="23" customFormat="false" ht="12.85" hidden="false" customHeight="false" outlineLevel="0" collapsed="false">
      <c r="A23" s="0" t="s">
        <v>26</v>
      </c>
      <c r="B23" s="0" t="s">
        <v>56</v>
      </c>
      <c r="C23" s="0" t="s">
        <v>28</v>
      </c>
      <c r="D23" s="0" t="s">
        <v>38</v>
      </c>
      <c r="E23" s="0" t="n">
        <v>543</v>
      </c>
      <c r="F23" s="0" t="n">
        <v>2489</v>
      </c>
      <c r="G23" s="0" t="n">
        <v>-1946</v>
      </c>
      <c r="H23" s="0" t="n">
        <v>-37.604</v>
      </c>
    </row>
    <row r="24" customFormat="false" ht="12.85" hidden="false" customHeight="false" outlineLevel="0" collapsed="false">
      <c r="A24" s="0" t="s">
        <v>26</v>
      </c>
      <c r="B24" s="0" t="s">
        <v>57</v>
      </c>
      <c r="C24" s="0" t="s">
        <v>33</v>
      </c>
      <c r="D24" s="0" t="s">
        <v>47</v>
      </c>
      <c r="E24" s="0" t="n">
        <v>319</v>
      </c>
      <c r="F24" s="0" t="n">
        <v>1649</v>
      </c>
      <c r="G24" s="0" t="n">
        <v>-1330</v>
      </c>
      <c r="H24" s="0" t="n">
        <v>-38.164</v>
      </c>
    </row>
    <row r="25" customFormat="false" ht="12.85" hidden="false" customHeight="false" outlineLevel="0" collapsed="false">
      <c r="A25" s="0" t="s">
        <v>26</v>
      </c>
      <c r="B25" s="0" t="s">
        <v>58</v>
      </c>
      <c r="C25" s="0" t="s">
        <v>47</v>
      </c>
      <c r="D25" s="0" t="s">
        <v>34</v>
      </c>
      <c r="E25" s="0" t="n">
        <v>919</v>
      </c>
      <c r="F25" s="0" t="n">
        <v>3692</v>
      </c>
      <c r="G25" s="0" t="n">
        <v>-2773</v>
      </c>
      <c r="H25" s="0" t="n">
        <v>-35.213</v>
      </c>
    </row>
    <row r="26" customFormat="false" ht="12.85" hidden="false" customHeight="false" outlineLevel="0" collapsed="false">
      <c r="A26" s="0" t="s">
        <v>26</v>
      </c>
      <c r="B26" s="0" t="s">
        <v>59</v>
      </c>
      <c r="C26" s="0" t="s">
        <v>28</v>
      </c>
      <c r="D26" s="0" t="s">
        <v>47</v>
      </c>
      <c r="E26" s="0" t="n">
        <v>1596</v>
      </c>
      <c r="F26" s="0" t="n">
        <v>7657</v>
      </c>
      <c r="G26" s="0" t="n">
        <v>-6061</v>
      </c>
      <c r="H26" s="0" t="n">
        <v>-39.096</v>
      </c>
    </row>
    <row r="27" customFormat="false" ht="12.85" hidden="false" customHeight="false" outlineLevel="0" collapsed="false">
      <c r="A27" s="0" t="s">
        <v>26</v>
      </c>
      <c r="B27" s="0" t="s">
        <v>60</v>
      </c>
      <c r="C27" s="0" t="s">
        <v>47</v>
      </c>
      <c r="D27" s="0" t="s">
        <v>53</v>
      </c>
      <c r="E27" s="0" t="n">
        <v>3942</v>
      </c>
      <c r="F27" s="0" t="n">
        <v>17192</v>
      </c>
      <c r="G27" s="0" t="n">
        <v>-13250</v>
      </c>
      <c r="H27" s="0" t="n">
        <v>-37.763</v>
      </c>
    </row>
    <row r="28" customFormat="false" ht="12.85" hidden="false" customHeight="false" outlineLevel="0" collapsed="false">
      <c r="A28" s="0" t="s">
        <v>26</v>
      </c>
      <c r="B28" s="0" t="s">
        <v>61</v>
      </c>
      <c r="C28" s="0" t="s">
        <v>53</v>
      </c>
      <c r="D28" s="0" t="s">
        <v>45</v>
      </c>
      <c r="E28" s="0" t="n">
        <v>267</v>
      </c>
      <c r="F28" s="0" t="n">
        <v>1173</v>
      </c>
      <c r="G28" s="0" t="n">
        <v>-906</v>
      </c>
      <c r="H28" s="0" t="n">
        <v>-36.769</v>
      </c>
    </row>
    <row r="29" customFormat="false" ht="12.85" hidden="false" customHeight="false" outlineLevel="0" collapsed="false">
      <c r="A29" s="0" t="s">
        <v>26</v>
      </c>
      <c r="B29" s="0" t="s">
        <v>62</v>
      </c>
      <c r="C29" s="0" t="s">
        <v>28</v>
      </c>
      <c r="D29" s="0" t="s">
        <v>42</v>
      </c>
      <c r="E29" s="0" t="n">
        <v>1053</v>
      </c>
      <c r="F29" s="0" t="n">
        <v>4132</v>
      </c>
      <c r="G29" s="0" t="n">
        <v>-3079</v>
      </c>
      <c r="H29" s="0" t="n">
        <v>-35.04</v>
      </c>
    </row>
    <row r="30" customFormat="false" ht="12.85" hidden="false" customHeight="false" outlineLevel="0" collapsed="false">
      <c r="A30" s="0" t="s">
        <v>26</v>
      </c>
      <c r="B30" s="0" t="s">
        <v>63</v>
      </c>
      <c r="C30" s="0" t="s">
        <v>53</v>
      </c>
      <c r="D30" s="0" t="s">
        <v>47</v>
      </c>
      <c r="E30" s="0" t="n">
        <v>908</v>
      </c>
      <c r="F30" s="0" t="n">
        <v>3815</v>
      </c>
      <c r="G30" s="0" t="n">
        <v>-2907</v>
      </c>
      <c r="H30" s="0" t="n">
        <v>-34.228</v>
      </c>
    </row>
    <row r="31" customFormat="false" ht="12.85" hidden="false" customHeight="false" outlineLevel="0" collapsed="false">
      <c r="A31" s="0" t="s">
        <v>26</v>
      </c>
      <c r="B31" s="0" t="s">
        <v>64</v>
      </c>
      <c r="C31" s="0" t="s">
        <v>38</v>
      </c>
      <c r="D31" s="0" t="s">
        <v>28</v>
      </c>
      <c r="E31" s="0" t="n">
        <v>613</v>
      </c>
      <c r="F31" s="0" t="n">
        <v>2614</v>
      </c>
      <c r="G31" s="0" t="n">
        <v>-2001</v>
      </c>
      <c r="H31" s="0" t="n">
        <v>-37.367</v>
      </c>
    </row>
    <row r="32" customFormat="false" ht="12.85" hidden="false" customHeight="false" outlineLevel="0" collapsed="false">
      <c r="A32" s="0" t="s">
        <v>26</v>
      </c>
      <c r="B32" s="0" t="s">
        <v>65</v>
      </c>
      <c r="C32" s="0" t="s">
        <v>31</v>
      </c>
      <c r="D32" s="0" t="s">
        <v>47</v>
      </c>
      <c r="E32" s="0" t="n">
        <v>546</v>
      </c>
      <c r="F32" s="0" t="n">
        <v>2549</v>
      </c>
      <c r="G32" s="0" t="n">
        <v>-2003</v>
      </c>
      <c r="H32" s="0" t="n">
        <v>-38.313</v>
      </c>
    </row>
    <row r="33" customFormat="false" ht="12.85" hidden="false" customHeight="false" outlineLevel="0" collapsed="false">
      <c r="A33" s="0" t="s">
        <v>26</v>
      </c>
      <c r="B33" s="0" t="s">
        <v>66</v>
      </c>
      <c r="C33" s="0" t="s">
        <v>31</v>
      </c>
      <c r="D33" s="0" t="s">
        <v>33</v>
      </c>
      <c r="E33" s="0" t="n">
        <v>952</v>
      </c>
      <c r="F33" s="0" t="n">
        <v>4309</v>
      </c>
      <c r="G33" s="0" t="n">
        <v>-3357</v>
      </c>
      <c r="H33" s="0" t="n">
        <v>-37.479</v>
      </c>
    </row>
    <row r="34" customFormat="false" ht="12.85" hidden="false" customHeight="false" outlineLevel="0" collapsed="false">
      <c r="A34" s="0" t="s">
        <v>26</v>
      </c>
      <c r="B34" s="0" t="s">
        <v>67</v>
      </c>
      <c r="C34" s="0" t="s">
        <v>33</v>
      </c>
      <c r="D34" s="0" t="s">
        <v>31</v>
      </c>
      <c r="E34" s="0" t="n">
        <v>1228</v>
      </c>
      <c r="F34" s="0" t="n">
        <v>5462</v>
      </c>
      <c r="G34" s="0" t="n">
        <v>-4234</v>
      </c>
      <c r="H34" s="0" t="n">
        <v>-36.378</v>
      </c>
    </row>
    <row r="35" customFormat="false" ht="12.85" hidden="false" customHeight="false" outlineLevel="0" collapsed="false">
      <c r="A35" s="0" t="s">
        <v>26</v>
      </c>
      <c r="B35" s="0" t="s">
        <v>68</v>
      </c>
      <c r="C35" s="0" t="s">
        <v>53</v>
      </c>
      <c r="D35" s="0" t="s">
        <v>33</v>
      </c>
      <c r="E35" s="0" t="n">
        <v>564</v>
      </c>
      <c r="F35" s="0" t="n">
        <v>2349</v>
      </c>
      <c r="G35" s="0" t="n">
        <v>-1785</v>
      </c>
      <c r="H35" s="0" t="n">
        <v>-37.445</v>
      </c>
    </row>
    <row r="36" customFormat="false" ht="12.85" hidden="false" customHeight="false" outlineLevel="0" collapsed="false">
      <c r="A36" s="0" t="s">
        <v>26</v>
      </c>
      <c r="B36" s="0" t="s">
        <v>69</v>
      </c>
      <c r="C36" s="0" t="s">
        <v>28</v>
      </c>
      <c r="D36" s="0" t="s">
        <v>38</v>
      </c>
      <c r="E36" s="0" t="n">
        <v>611</v>
      </c>
      <c r="F36" s="0" t="n">
        <v>3104</v>
      </c>
      <c r="G36" s="0" t="n">
        <v>-2493</v>
      </c>
      <c r="H36" s="0" t="n">
        <v>-39.137</v>
      </c>
    </row>
    <row r="37" customFormat="false" ht="12.85" hidden="false" customHeight="false" outlineLevel="0" collapsed="false">
      <c r="A37" s="0" t="s">
        <v>26</v>
      </c>
      <c r="B37" s="0" t="s">
        <v>70</v>
      </c>
      <c r="C37" s="0" t="s">
        <v>28</v>
      </c>
      <c r="D37" s="0" t="s">
        <v>29</v>
      </c>
      <c r="E37" s="0" t="n">
        <v>1784</v>
      </c>
      <c r="F37" s="0" t="n">
        <v>6392</v>
      </c>
      <c r="G37" s="0" t="n">
        <v>-4608</v>
      </c>
      <c r="H37" s="0" t="n">
        <v>-32.795</v>
      </c>
    </row>
    <row r="38" customFormat="false" ht="12.85" hidden="false" customHeight="false" outlineLevel="0" collapsed="false">
      <c r="A38" s="0" t="s">
        <v>26</v>
      </c>
      <c r="B38" s="0" t="s">
        <v>71</v>
      </c>
      <c r="C38" s="0" t="s">
        <v>45</v>
      </c>
      <c r="D38" s="0" t="s">
        <v>38</v>
      </c>
      <c r="E38" s="0" t="n">
        <v>895</v>
      </c>
      <c r="F38" s="0" t="n">
        <v>5170</v>
      </c>
      <c r="G38" s="0" t="n">
        <v>-4275</v>
      </c>
      <c r="H38" s="0" t="n">
        <v>-37.889</v>
      </c>
    </row>
    <row r="39" customFormat="false" ht="12.85" hidden="false" customHeight="false" outlineLevel="0" collapsed="false">
      <c r="A39" s="0" t="s">
        <v>26</v>
      </c>
      <c r="B39" s="0" t="s">
        <v>72</v>
      </c>
      <c r="C39" s="0" t="s">
        <v>47</v>
      </c>
      <c r="D39" s="0" t="s">
        <v>53</v>
      </c>
      <c r="E39" s="0" t="n">
        <v>590</v>
      </c>
      <c r="F39" s="0" t="n">
        <v>3319</v>
      </c>
      <c r="G39" s="0" t="n">
        <v>-2729</v>
      </c>
      <c r="H39" s="0" t="n">
        <v>-39.465</v>
      </c>
    </row>
    <row r="40" customFormat="false" ht="12.85" hidden="false" customHeight="false" outlineLevel="0" collapsed="false">
      <c r="A40" s="0" t="s">
        <v>26</v>
      </c>
      <c r="B40" s="0" t="s">
        <v>73</v>
      </c>
      <c r="C40" s="0" t="s">
        <v>31</v>
      </c>
      <c r="D40" s="0" t="s">
        <v>38</v>
      </c>
      <c r="E40" s="0" t="n">
        <v>672</v>
      </c>
      <c r="F40" s="0" t="n">
        <v>2832</v>
      </c>
      <c r="G40" s="0" t="n">
        <v>-2160</v>
      </c>
      <c r="H40" s="0" t="n">
        <v>-36.986</v>
      </c>
    </row>
    <row r="41" customFormat="false" ht="12.85" hidden="false" customHeight="false" outlineLevel="0" collapsed="false">
      <c r="A41" s="0" t="s">
        <v>26</v>
      </c>
      <c r="B41" s="0" t="s">
        <v>74</v>
      </c>
      <c r="C41" s="0" t="s">
        <v>53</v>
      </c>
      <c r="D41" s="0" t="s">
        <v>47</v>
      </c>
      <c r="E41" s="0" t="n">
        <v>1576</v>
      </c>
      <c r="F41" s="0" t="n">
        <v>7347</v>
      </c>
      <c r="G41" s="0" t="n">
        <v>-5771</v>
      </c>
      <c r="H41" s="0" t="n">
        <v>-38.178</v>
      </c>
    </row>
    <row r="42" customFormat="false" ht="12.85" hidden="false" customHeight="false" outlineLevel="0" collapsed="false">
      <c r="A42" s="0" t="s">
        <v>26</v>
      </c>
      <c r="B42" s="0" t="s">
        <v>75</v>
      </c>
      <c r="C42" s="0" t="s">
        <v>47</v>
      </c>
      <c r="D42" s="0" t="s">
        <v>53</v>
      </c>
      <c r="E42" s="0" t="n">
        <v>195</v>
      </c>
      <c r="F42" s="0" t="n">
        <v>911</v>
      </c>
      <c r="G42" s="0" t="n">
        <v>-716</v>
      </c>
      <c r="H42" s="0" t="n">
        <v>-37.118</v>
      </c>
    </row>
    <row r="43" customFormat="false" ht="12.85" hidden="false" customHeight="false" outlineLevel="0" collapsed="false">
      <c r="A43" s="0" t="s">
        <v>26</v>
      </c>
      <c r="B43" s="0" t="s">
        <v>76</v>
      </c>
      <c r="C43" s="0" t="s">
        <v>33</v>
      </c>
      <c r="D43" s="0" t="s">
        <v>47</v>
      </c>
      <c r="E43" s="0" t="n">
        <v>800</v>
      </c>
      <c r="F43" s="0" t="n">
        <v>3968</v>
      </c>
      <c r="G43" s="0" t="n">
        <v>-3168</v>
      </c>
      <c r="H43" s="0" t="n">
        <v>-38.118</v>
      </c>
    </row>
    <row r="44" customFormat="false" ht="12.85" hidden="false" customHeight="false" outlineLevel="0" collapsed="false">
      <c r="A44" s="0" t="s">
        <v>26</v>
      </c>
      <c r="B44" s="0" t="s">
        <v>77</v>
      </c>
      <c r="C44" s="0" t="s">
        <v>53</v>
      </c>
      <c r="D44" s="0" t="s">
        <v>28</v>
      </c>
      <c r="E44" s="0" t="n">
        <v>490</v>
      </c>
      <c r="F44" s="0" t="n">
        <v>2642</v>
      </c>
      <c r="G44" s="0" t="n">
        <v>-2152</v>
      </c>
      <c r="H44" s="0" t="n">
        <v>-39.749</v>
      </c>
    </row>
    <row r="45" customFormat="false" ht="12.85" hidden="false" customHeight="false" outlineLevel="0" collapsed="false">
      <c r="A45" s="0" t="s">
        <v>26</v>
      </c>
      <c r="B45" s="0" t="s">
        <v>78</v>
      </c>
      <c r="C45" s="0" t="s">
        <v>28</v>
      </c>
      <c r="D45" s="0" t="s">
        <v>53</v>
      </c>
      <c r="E45" s="0" t="n">
        <v>2164</v>
      </c>
      <c r="F45" s="0" t="n">
        <v>13903</v>
      </c>
      <c r="G45" s="0" t="n">
        <v>-11739</v>
      </c>
      <c r="H45" s="0" t="n">
        <v>-43.51</v>
      </c>
    </row>
    <row r="46" customFormat="false" ht="12.85" hidden="false" customHeight="false" outlineLevel="0" collapsed="false">
      <c r="A46" s="0" t="s">
        <v>26</v>
      </c>
      <c r="B46" s="0" t="s">
        <v>79</v>
      </c>
      <c r="C46" s="0" t="s">
        <v>31</v>
      </c>
      <c r="D46" s="0" t="s">
        <v>47</v>
      </c>
      <c r="E46" s="0" t="n">
        <v>1128</v>
      </c>
      <c r="F46" s="0" t="n">
        <v>4713</v>
      </c>
      <c r="G46" s="0" t="n">
        <v>-3585</v>
      </c>
      <c r="H46" s="0" t="n">
        <v>-36.963</v>
      </c>
    </row>
    <row r="47" customFormat="false" ht="12.85" hidden="false" customHeight="false" outlineLevel="0" collapsed="false">
      <c r="A47" s="0" t="s">
        <v>26</v>
      </c>
      <c r="B47" s="0" t="s">
        <v>80</v>
      </c>
      <c r="C47" s="0" t="s">
        <v>31</v>
      </c>
      <c r="D47" s="0" t="s">
        <v>47</v>
      </c>
      <c r="E47" s="0" t="n">
        <v>2943</v>
      </c>
      <c r="F47" s="0" t="n">
        <v>15524</v>
      </c>
      <c r="G47" s="0" t="n">
        <v>-12581</v>
      </c>
      <c r="H47" s="0" t="n">
        <v>-40.361</v>
      </c>
    </row>
    <row r="48" customFormat="false" ht="12.85" hidden="false" customHeight="false" outlineLevel="0" collapsed="false">
      <c r="A48" s="0" t="s">
        <v>26</v>
      </c>
      <c r="B48" s="0" t="s">
        <v>81</v>
      </c>
      <c r="C48" s="0" t="s">
        <v>31</v>
      </c>
      <c r="D48" s="0" t="s">
        <v>53</v>
      </c>
      <c r="E48" s="0" t="n">
        <v>2565</v>
      </c>
      <c r="F48" s="0" t="n">
        <v>10106</v>
      </c>
      <c r="G48" s="0" t="n">
        <v>-7541</v>
      </c>
      <c r="H48" s="0" t="n">
        <v>-37.684</v>
      </c>
    </row>
    <row r="49" customFormat="false" ht="12.85" hidden="false" customHeight="false" outlineLevel="0" collapsed="false">
      <c r="A49" s="0" t="s">
        <v>26</v>
      </c>
      <c r="B49" s="0" t="s">
        <v>82</v>
      </c>
      <c r="C49" s="0" t="s">
        <v>31</v>
      </c>
      <c r="D49" s="0" t="s">
        <v>42</v>
      </c>
      <c r="E49" s="0" t="n">
        <v>1194</v>
      </c>
      <c r="F49" s="0" t="n">
        <v>4684</v>
      </c>
      <c r="G49" s="0" t="n">
        <v>-3490</v>
      </c>
      <c r="H49" s="0" t="n">
        <v>-36.147</v>
      </c>
    </row>
    <row r="50" customFormat="false" ht="12.85" hidden="false" customHeight="false" outlineLevel="0" collapsed="false">
      <c r="A50" s="0" t="s">
        <v>26</v>
      </c>
      <c r="B50" s="0" t="s">
        <v>83</v>
      </c>
      <c r="C50" s="0" t="s">
        <v>53</v>
      </c>
      <c r="D50" s="0" t="s">
        <v>28</v>
      </c>
      <c r="E50" s="0" t="n">
        <v>438</v>
      </c>
      <c r="F50" s="0" t="n">
        <v>2274</v>
      </c>
      <c r="G50" s="0" t="n">
        <v>-1836</v>
      </c>
      <c r="H50" s="0" t="n">
        <v>-39.147</v>
      </c>
    </row>
    <row r="51" customFormat="false" ht="12.85" hidden="false" customHeight="false" outlineLevel="0" collapsed="false">
      <c r="A51" s="0" t="s">
        <v>26</v>
      </c>
      <c r="B51" s="0" t="s">
        <v>84</v>
      </c>
      <c r="C51" s="0" t="s">
        <v>53</v>
      </c>
      <c r="D51" s="0" t="s">
        <v>45</v>
      </c>
      <c r="E51" s="0" t="n">
        <v>431</v>
      </c>
      <c r="F51" s="0" t="n">
        <v>2118</v>
      </c>
      <c r="G51" s="0" t="n">
        <v>-1687</v>
      </c>
      <c r="H51" s="0" t="n">
        <v>-37.783</v>
      </c>
    </row>
    <row r="52" customFormat="false" ht="12.85" hidden="false" customHeight="false" outlineLevel="0" collapsed="false">
      <c r="A52" s="0" t="s">
        <v>26</v>
      </c>
      <c r="B52" s="0" t="s">
        <v>85</v>
      </c>
      <c r="C52" s="0" t="s">
        <v>28</v>
      </c>
      <c r="D52" s="0" t="s">
        <v>38</v>
      </c>
      <c r="E52" s="0" t="n">
        <v>1456</v>
      </c>
      <c r="F52" s="0" t="n">
        <v>5644</v>
      </c>
      <c r="G52" s="0" t="n">
        <v>-4188</v>
      </c>
      <c r="H52" s="0" t="n">
        <v>-36.25</v>
      </c>
    </row>
    <row r="53" customFormat="false" ht="12.85" hidden="false" customHeight="false" outlineLevel="0" collapsed="false">
      <c r="A53" s="0" t="s">
        <v>26</v>
      </c>
      <c r="B53" s="0" t="s">
        <v>86</v>
      </c>
      <c r="C53" s="0" t="s">
        <v>31</v>
      </c>
      <c r="D53" s="0" t="s">
        <v>34</v>
      </c>
      <c r="E53" s="0" t="n">
        <v>346</v>
      </c>
      <c r="F53" s="0" t="n">
        <v>1296</v>
      </c>
      <c r="G53" s="0" t="n">
        <v>-950</v>
      </c>
      <c r="H53" s="0" t="n">
        <v>-31.614</v>
      </c>
    </row>
    <row r="54" customFormat="false" ht="12.85" hidden="false" customHeight="false" outlineLevel="0" collapsed="false">
      <c r="A54" s="0" t="s">
        <v>26</v>
      </c>
      <c r="B54" s="0" t="s">
        <v>87</v>
      </c>
      <c r="C54" s="0" t="s">
        <v>47</v>
      </c>
      <c r="D54" s="0" t="s">
        <v>29</v>
      </c>
      <c r="E54" s="0" t="n">
        <v>1341</v>
      </c>
      <c r="F54" s="0" t="n">
        <v>6825</v>
      </c>
      <c r="G54" s="0" t="n">
        <v>-5484</v>
      </c>
      <c r="H54" s="0" t="n">
        <v>-39.875</v>
      </c>
    </row>
    <row r="55" customFormat="false" ht="12.85" hidden="false" customHeight="false" outlineLevel="0" collapsed="false">
      <c r="A55" s="0" t="s">
        <v>26</v>
      </c>
      <c r="B55" s="0" t="s">
        <v>88</v>
      </c>
      <c r="C55" s="0" t="s">
        <v>45</v>
      </c>
      <c r="D55" s="0" t="s">
        <v>47</v>
      </c>
      <c r="E55" s="0" t="n">
        <v>393</v>
      </c>
      <c r="F55" s="0" t="n">
        <v>1161</v>
      </c>
      <c r="G55" s="0" t="n">
        <v>-768</v>
      </c>
      <c r="H55" s="0" t="n">
        <v>-20.226</v>
      </c>
    </row>
    <row r="56" customFormat="false" ht="12.85" hidden="false" customHeight="false" outlineLevel="0" collapsed="false">
      <c r="A56" s="0" t="s">
        <v>26</v>
      </c>
      <c r="B56" s="0" t="s">
        <v>89</v>
      </c>
      <c r="C56" s="0" t="s">
        <v>33</v>
      </c>
      <c r="D56" s="0" t="s">
        <v>38</v>
      </c>
      <c r="E56" s="0" t="n">
        <v>861</v>
      </c>
      <c r="F56" s="0" t="n">
        <v>3529</v>
      </c>
      <c r="G56" s="0" t="n">
        <v>-2668</v>
      </c>
      <c r="H56" s="0" t="n">
        <v>-36.088</v>
      </c>
    </row>
    <row r="57" customFormat="false" ht="12.85" hidden="false" customHeight="false" outlineLevel="0" collapsed="false">
      <c r="A57" s="0" t="s">
        <v>26</v>
      </c>
      <c r="B57" s="0" t="s">
        <v>90</v>
      </c>
      <c r="C57" s="0" t="s">
        <v>33</v>
      </c>
      <c r="D57" s="0" t="s">
        <v>42</v>
      </c>
      <c r="E57" s="0" t="n">
        <v>1644</v>
      </c>
      <c r="F57" s="0" t="n">
        <v>4394</v>
      </c>
      <c r="G57" s="0" t="n">
        <v>-2750</v>
      </c>
      <c r="H57" s="0" t="n">
        <v>-18.652</v>
      </c>
    </row>
    <row r="58" customFormat="false" ht="12.85" hidden="false" customHeight="false" outlineLevel="0" collapsed="false">
      <c r="A58" s="0" t="s">
        <v>26</v>
      </c>
      <c r="B58" s="0" t="s">
        <v>91</v>
      </c>
      <c r="C58" s="0" t="s">
        <v>33</v>
      </c>
      <c r="D58" s="0" t="s">
        <v>42</v>
      </c>
      <c r="E58" s="0" t="n">
        <v>674</v>
      </c>
      <c r="F58" s="0" t="n">
        <v>3079</v>
      </c>
      <c r="G58" s="0" t="n">
        <v>-2405</v>
      </c>
      <c r="H58" s="0" t="n">
        <v>-36.264</v>
      </c>
    </row>
    <row r="59" customFormat="false" ht="12.85" hidden="false" customHeight="false" outlineLevel="0" collapsed="false">
      <c r="A59" s="0" t="s">
        <v>26</v>
      </c>
      <c r="B59" s="0" t="s">
        <v>92</v>
      </c>
      <c r="C59" s="0" t="s">
        <v>33</v>
      </c>
      <c r="D59" s="0" t="s">
        <v>45</v>
      </c>
      <c r="E59" s="0" t="n">
        <v>656</v>
      </c>
      <c r="F59" s="0" t="n">
        <v>2585</v>
      </c>
      <c r="G59" s="0" t="n">
        <v>-1929</v>
      </c>
      <c r="H59" s="0" t="n">
        <v>-35.65</v>
      </c>
    </row>
    <row r="60" customFormat="false" ht="12.85" hidden="false" customHeight="false" outlineLevel="0" collapsed="false">
      <c r="A60" s="0" t="s">
        <v>26</v>
      </c>
      <c r="B60" s="0" t="s">
        <v>93</v>
      </c>
      <c r="C60" s="0" t="s">
        <v>28</v>
      </c>
      <c r="D60" s="0" t="s">
        <v>33</v>
      </c>
      <c r="E60" s="0" t="n">
        <v>1667</v>
      </c>
      <c r="F60" s="0" t="n">
        <v>7829</v>
      </c>
      <c r="G60" s="0" t="n">
        <v>-6162</v>
      </c>
      <c r="H60" s="0" t="n">
        <v>-38.426</v>
      </c>
    </row>
    <row r="61" customFormat="false" ht="12.85" hidden="false" customHeight="false" outlineLevel="0" collapsed="false">
      <c r="A61" s="0" t="s">
        <v>26</v>
      </c>
      <c r="B61" s="0" t="s">
        <v>94</v>
      </c>
      <c r="C61" s="0" t="s">
        <v>33</v>
      </c>
      <c r="D61" s="0" t="s">
        <v>42</v>
      </c>
      <c r="E61" s="0" t="n">
        <v>445</v>
      </c>
      <c r="F61" s="0" t="n">
        <v>1434</v>
      </c>
      <c r="G61" s="0" t="n">
        <v>-989</v>
      </c>
      <c r="H61" s="0" t="n">
        <v>-24.781</v>
      </c>
    </row>
    <row r="62" customFormat="false" ht="12.85" hidden="false" customHeight="false" outlineLevel="0" collapsed="false">
      <c r="A62" s="0" t="s">
        <v>26</v>
      </c>
      <c r="B62" s="0" t="s">
        <v>95</v>
      </c>
      <c r="C62" s="0" t="s">
        <v>53</v>
      </c>
      <c r="D62" s="0" t="s">
        <v>38</v>
      </c>
      <c r="E62" s="0" t="n">
        <v>603</v>
      </c>
      <c r="F62" s="0" t="n">
        <v>2536</v>
      </c>
      <c r="G62" s="0" t="n">
        <v>-1933</v>
      </c>
      <c r="H62" s="0" t="n">
        <v>-35.896</v>
      </c>
    </row>
    <row r="63" customFormat="false" ht="12.85" hidden="false" customHeight="false" outlineLevel="0" collapsed="false">
      <c r="A63" s="0" t="s">
        <v>26</v>
      </c>
      <c r="B63" s="0" t="s">
        <v>96</v>
      </c>
      <c r="C63" s="0" t="s">
        <v>45</v>
      </c>
      <c r="D63" s="0" t="s">
        <v>42</v>
      </c>
      <c r="E63" s="0" t="n">
        <v>3241</v>
      </c>
      <c r="F63" s="0" t="n">
        <v>19060</v>
      </c>
      <c r="G63" s="0" t="n">
        <v>-15819</v>
      </c>
      <c r="H63" s="0" t="n">
        <v>-42.716</v>
      </c>
    </row>
    <row r="64" customFormat="false" ht="12.85" hidden="false" customHeight="false" outlineLevel="0" collapsed="false">
      <c r="A64" s="0" t="s">
        <v>26</v>
      </c>
      <c r="B64" s="0" t="s">
        <v>97</v>
      </c>
      <c r="C64" s="0" t="s">
        <v>47</v>
      </c>
      <c r="D64" s="0" t="s">
        <v>38</v>
      </c>
      <c r="E64" s="0" t="n">
        <v>866</v>
      </c>
      <c r="F64" s="0" t="n">
        <v>2174</v>
      </c>
      <c r="G64" s="0" t="n">
        <v>-1308</v>
      </c>
      <c r="H64" s="0" t="n">
        <v>-17.581</v>
      </c>
    </row>
    <row r="65" customFormat="false" ht="12.85" hidden="false" customHeight="false" outlineLevel="0" collapsed="false">
      <c r="A65" s="0" t="s">
        <v>26</v>
      </c>
      <c r="B65" s="0" t="s">
        <v>98</v>
      </c>
      <c r="C65" s="0" t="s">
        <v>31</v>
      </c>
      <c r="D65" s="0" t="s">
        <v>34</v>
      </c>
      <c r="E65" s="0" t="n">
        <v>381</v>
      </c>
      <c r="F65" s="0" t="n">
        <v>1526</v>
      </c>
      <c r="G65" s="0" t="n">
        <v>-1145</v>
      </c>
      <c r="H65" s="0" t="n">
        <v>-36.143</v>
      </c>
    </row>
    <row r="66" customFormat="false" ht="12.85" hidden="false" customHeight="false" outlineLevel="0" collapsed="false">
      <c r="A66" s="0" t="s">
        <v>26</v>
      </c>
      <c r="B66" s="0" t="s">
        <v>99</v>
      </c>
      <c r="C66" s="0" t="s">
        <v>31</v>
      </c>
      <c r="D66" s="0" t="s">
        <v>38</v>
      </c>
      <c r="E66" s="0" t="n">
        <v>413</v>
      </c>
      <c r="F66" s="0" t="n">
        <v>1839</v>
      </c>
      <c r="G66" s="0" t="n">
        <v>-1426</v>
      </c>
      <c r="H66" s="0" t="n">
        <v>-36.753</v>
      </c>
    </row>
    <row r="67" customFormat="false" ht="12.85" hidden="false" customHeight="false" outlineLevel="0" collapsed="false">
      <c r="A67" s="0" t="s">
        <v>26</v>
      </c>
      <c r="B67" s="0" t="s">
        <v>100</v>
      </c>
      <c r="C67" s="0" t="s">
        <v>45</v>
      </c>
      <c r="D67" s="0" t="s">
        <v>42</v>
      </c>
      <c r="E67" s="0" t="n">
        <v>1051</v>
      </c>
      <c r="F67" s="0" t="n">
        <v>4796</v>
      </c>
      <c r="G67" s="0" t="n">
        <v>-3745</v>
      </c>
      <c r="H67" s="0" t="n">
        <v>-39.137</v>
      </c>
    </row>
    <row r="68" customFormat="false" ht="12.85" hidden="false" customHeight="false" outlineLevel="0" collapsed="false">
      <c r="A68" s="0" t="s">
        <v>26</v>
      </c>
      <c r="B68" s="0" t="s">
        <v>101</v>
      </c>
      <c r="C68" s="0" t="s">
        <v>31</v>
      </c>
      <c r="D68" s="0" t="s">
        <v>42</v>
      </c>
      <c r="E68" s="0" t="n">
        <v>392</v>
      </c>
      <c r="F68" s="0" t="n">
        <v>1561</v>
      </c>
      <c r="G68" s="0" t="n">
        <v>-1169</v>
      </c>
      <c r="H68" s="0" t="n">
        <v>-35.521</v>
      </c>
    </row>
    <row r="69" customFormat="false" ht="12.85" hidden="false" customHeight="false" outlineLevel="0" collapsed="false">
      <c r="A69" s="0" t="s">
        <v>26</v>
      </c>
      <c r="B69" s="0" t="s">
        <v>102</v>
      </c>
      <c r="C69" s="0" t="s">
        <v>31</v>
      </c>
      <c r="D69" s="0" t="s">
        <v>42</v>
      </c>
      <c r="E69" s="0" t="n">
        <v>588</v>
      </c>
      <c r="F69" s="0" t="n">
        <v>2178</v>
      </c>
      <c r="G69" s="0" t="n">
        <v>-1590</v>
      </c>
      <c r="H69" s="0" t="n">
        <v>-34.777</v>
      </c>
    </row>
    <row r="70" customFormat="false" ht="12.85" hidden="false" customHeight="false" outlineLevel="0" collapsed="false">
      <c r="A70" s="0" t="s">
        <v>26</v>
      </c>
      <c r="B70" s="0" t="s">
        <v>103</v>
      </c>
      <c r="C70" s="0" t="s">
        <v>28</v>
      </c>
      <c r="D70" s="0" t="s">
        <v>31</v>
      </c>
      <c r="E70" s="0" t="n">
        <v>96</v>
      </c>
      <c r="F70" s="0" t="n">
        <v>432</v>
      </c>
      <c r="G70" s="0" t="n">
        <v>-336</v>
      </c>
      <c r="H70" s="0" t="n">
        <v>-36.482</v>
      </c>
    </row>
    <row r="71" customFormat="false" ht="12.85" hidden="false" customHeight="false" outlineLevel="0" collapsed="false">
      <c r="A71" s="0" t="s">
        <v>26</v>
      </c>
      <c r="B71" s="0" t="s">
        <v>104</v>
      </c>
      <c r="C71" s="0" t="s">
        <v>31</v>
      </c>
      <c r="D71" s="0" t="s">
        <v>34</v>
      </c>
      <c r="E71" s="0" t="n">
        <v>535</v>
      </c>
      <c r="F71" s="0" t="n">
        <v>2360</v>
      </c>
      <c r="G71" s="0" t="n">
        <v>-1825</v>
      </c>
      <c r="H71" s="0" t="n">
        <v>-37.536</v>
      </c>
    </row>
    <row r="72" customFormat="false" ht="12.85" hidden="false" customHeight="false" outlineLevel="0" collapsed="false">
      <c r="A72" s="0" t="s">
        <v>26</v>
      </c>
      <c r="B72" s="0" t="s">
        <v>105</v>
      </c>
      <c r="C72" s="0" t="s">
        <v>38</v>
      </c>
      <c r="D72" s="0" t="s">
        <v>47</v>
      </c>
      <c r="E72" s="0" t="n">
        <v>421</v>
      </c>
      <c r="F72" s="0" t="n">
        <v>1665</v>
      </c>
      <c r="G72" s="0" t="n">
        <v>-1244</v>
      </c>
      <c r="H72" s="0" t="n">
        <v>-35.102</v>
      </c>
    </row>
    <row r="73" customFormat="false" ht="12.85" hidden="false" customHeight="false" outlineLevel="0" collapsed="false">
      <c r="A73" s="0" t="s">
        <v>26</v>
      </c>
      <c r="B73" s="0" t="s">
        <v>106</v>
      </c>
      <c r="C73" s="0" t="s">
        <v>53</v>
      </c>
      <c r="D73" s="0" t="s">
        <v>38</v>
      </c>
      <c r="E73" s="0" t="n">
        <v>604</v>
      </c>
      <c r="F73" s="0" t="n">
        <v>2621</v>
      </c>
      <c r="G73" s="0" t="n">
        <v>-2017</v>
      </c>
      <c r="H73" s="0" t="n">
        <v>-36.231</v>
      </c>
    </row>
    <row r="74" customFormat="false" ht="12.85" hidden="false" customHeight="false" outlineLevel="0" collapsed="false">
      <c r="A74" s="0" t="s">
        <v>26</v>
      </c>
      <c r="B74" s="0" t="s">
        <v>107</v>
      </c>
      <c r="C74" s="0" t="s">
        <v>31</v>
      </c>
      <c r="D74" s="0" t="s">
        <v>53</v>
      </c>
      <c r="E74" s="0" t="n">
        <v>270</v>
      </c>
      <c r="F74" s="0" t="n">
        <v>1426</v>
      </c>
      <c r="G74" s="0" t="n">
        <v>-1156</v>
      </c>
      <c r="H74" s="0" t="n">
        <v>-40.069</v>
      </c>
    </row>
    <row r="75" customFormat="false" ht="12.85" hidden="false" customHeight="false" outlineLevel="0" collapsed="false">
      <c r="A75" s="0" t="s">
        <v>26</v>
      </c>
      <c r="B75" s="0" t="s">
        <v>108</v>
      </c>
      <c r="C75" s="0" t="s">
        <v>53</v>
      </c>
      <c r="D75" s="0" t="s">
        <v>34</v>
      </c>
      <c r="E75" s="0" t="n">
        <v>351</v>
      </c>
      <c r="F75" s="0" t="n">
        <v>1505</v>
      </c>
      <c r="G75" s="0" t="n">
        <v>-1154</v>
      </c>
      <c r="H75" s="0" t="n">
        <v>-35.247</v>
      </c>
    </row>
    <row r="76" customFormat="false" ht="12.85" hidden="false" customHeight="false" outlineLevel="0" collapsed="false">
      <c r="A76" s="0" t="s">
        <v>26</v>
      </c>
      <c r="B76" s="0" t="s">
        <v>109</v>
      </c>
      <c r="C76" s="0" t="s">
        <v>45</v>
      </c>
      <c r="D76" s="0" t="s">
        <v>34</v>
      </c>
      <c r="E76" s="0" t="n">
        <v>834</v>
      </c>
      <c r="F76" s="0" t="n">
        <v>3697</v>
      </c>
      <c r="G76" s="0" t="n">
        <v>-2863</v>
      </c>
      <c r="H76" s="0" t="n">
        <v>-38.466</v>
      </c>
    </row>
    <row r="77" customFormat="false" ht="12.85" hidden="false" customHeight="false" outlineLevel="0" collapsed="false">
      <c r="A77" s="0" t="s">
        <v>26</v>
      </c>
      <c r="B77" s="0" t="s">
        <v>110</v>
      </c>
      <c r="C77" s="0" t="s">
        <v>45</v>
      </c>
      <c r="D77" s="0" t="s">
        <v>28</v>
      </c>
      <c r="E77" s="0" t="n">
        <v>452</v>
      </c>
      <c r="F77" s="0" t="n">
        <v>1849</v>
      </c>
      <c r="G77" s="0" t="n">
        <v>-1397</v>
      </c>
      <c r="H77" s="0" t="n">
        <v>-36.997</v>
      </c>
    </row>
    <row r="78" customFormat="false" ht="12.85" hidden="false" customHeight="false" outlineLevel="0" collapsed="false">
      <c r="A78" s="0" t="s">
        <v>26</v>
      </c>
      <c r="B78" s="0" t="s">
        <v>111</v>
      </c>
      <c r="C78" s="0" t="s">
        <v>31</v>
      </c>
      <c r="D78" s="0" t="s">
        <v>29</v>
      </c>
      <c r="E78" s="0" t="n">
        <v>281</v>
      </c>
      <c r="F78" s="0" t="n">
        <v>1641</v>
      </c>
      <c r="G78" s="0" t="n">
        <v>-1360</v>
      </c>
      <c r="H78" s="0" t="n">
        <v>-38.791</v>
      </c>
    </row>
    <row r="79" customFormat="false" ht="12.85" hidden="false" customHeight="false" outlineLevel="0" collapsed="false">
      <c r="A79" s="0" t="s">
        <v>26</v>
      </c>
      <c r="B79" s="0" t="s">
        <v>112</v>
      </c>
      <c r="C79" s="0" t="s">
        <v>53</v>
      </c>
      <c r="D79" s="0" t="s">
        <v>38</v>
      </c>
      <c r="E79" s="0" t="n">
        <v>257</v>
      </c>
      <c r="F79" s="0" t="n">
        <v>1178</v>
      </c>
      <c r="G79" s="0" t="n">
        <v>-921</v>
      </c>
      <c r="H79" s="0" t="n">
        <v>-36.103</v>
      </c>
    </row>
    <row r="80" customFormat="false" ht="12.85" hidden="false" customHeight="false" outlineLevel="0" collapsed="false">
      <c r="A80" s="0" t="s">
        <v>26</v>
      </c>
      <c r="B80" s="0" t="s">
        <v>113</v>
      </c>
      <c r="C80" s="0" t="s">
        <v>33</v>
      </c>
      <c r="D80" s="0" t="s">
        <v>34</v>
      </c>
      <c r="E80" s="0" t="n">
        <v>984</v>
      </c>
      <c r="F80" s="0" t="n">
        <v>5253</v>
      </c>
      <c r="G80" s="0" t="n">
        <v>-4269</v>
      </c>
      <c r="H80" s="0" t="n">
        <v>-39.553</v>
      </c>
    </row>
    <row r="81" customFormat="false" ht="12.85" hidden="false" customHeight="false" outlineLevel="0" collapsed="false">
      <c r="A81" s="0" t="s">
        <v>26</v>
      </c>
      <c r="B81" s="0" t="s">
        <v>114</v>
      </c>
      <c r="C81" s="0" t="s">
        <v>45</v>
      </c>
      <c r="D81" s="0" t="s">
        <v>34</v>
      </c>
      <c r="E81" s="0" t="n">
        <v>3883</v>
      </c>
      <c r="F81" s="0" t="n">
        <v>13721</v>
      </c>
      <c r="G81" s="0" t="n">
        <v>-9838</v>
      </c>
      <c r="H81" s="0" t="n">
        <v>-31.365</v>
      </c>
    </row>
    <row r="82" customFormat="false" ht="12.85" hidden="false" customHeight="false" outlineLevel="0" collapsed="false">
      <c r="A82" s="0" t="s">
        <v>26</v>
      </c>
      <c r="B82" s="0" t="s">
        <v>115</v>
      </c>
      <c r="C82" s="0" t="s">
        <v>28</v>
      </c>
      <c r="D82" s="0" t="s">
        <v>53</v>
      </c>
      <c r="E82" s="0" t="n">
        <v>806</v>
      </c>
      <c r="F82" s="0" t="n">
        <v>3706</v>
      </c>
      <c r="G82" s="0" t="n">
        <v>-2900</v>
      </c>
      <c r="H82" s="0" t="n">
        <v>-40.066</v>
      </c>
    </row>
    <row r="83" customFormat="false" ht="12.85" hidden="false" customHeight="false" outlineLevel="0" collapsed="false">
      <c r="A83" s="0" t="s">
        <v>26</v>
      </c>
      <c r="B83" s="0" t="s">
        <v>116</v>
      </c>
      <c r="C83" s="0" t="s">
        <v>31</v>
      </c>
      <c r="D83" s="0" t="s">
        <v>53</v>
      </c>
      <c r="E83" s="0" t="n">
        <v>295</v>
      </c>
      <c r="F83" s="0" t="n">
        <v>1225</v>
      </c>
      <c r="G83" s="0" t="n">
        <v>-930</v>
      </c>
      <c r="H83" s="0" t="n">
        <v>-37.621</v>
      </c>
    </row>
    <row r="84" customFormat="false" ht="12.85" hidden="false" customHeight="false" outlineLevel="0" collapsed="false">
      <c r="A84" s="0" t="s">
        <v>26</v>
      </c>
      <c r="B84" s="0" t="s">
        <v>117</v>
      </c>
      <c r="C84" s="0" t="s">
        <v>28</v>
      </c>
      <c r="D84" s="0" t="s">
        <v>38</v>
      </c>
      <c r="E84" s="0" t="n">
        <v>1088</v>
      </c>
      <c r="F84" s="0" t="n">
        <v>4874</v>
      </c>
      <c r="G84" s="0" t="n">
        <v>-3786</v>
      </c>
      <c r="H84" s="0" t="n">
        <v>-37.586</v>
      </c>
    </row>
    <row r="85" customFormat="false" ht="12.85" hidden="false" customHeight="false" outlineLevel="0" collapsed="false">
      <c r="A85" s="0" t="s">
        <v>26</v>
      </c>
      <c r="B85" s="0" t="s">
        <v>118</v>
      </c>
      <c r="C85" s="0" t="s">
        <v>31</v>
      </c>
      <c r="D85" s="0" t="s">
        <v>45</v>
      </c>
      <c r="E85" s="0" t="n">
        <v>401</v>
      </c>
      <c r="F85" s="0" t="n">
        <v>2106</v>
      </c>
      <c r="G85" s="0" t="n">
        <v>-1705</v>
      </c>
      <c r="H85" s="0" t="n">
        <v>-39.431</v>
      </c>
    </row>
    <row r="86" customFormat="false" ht="12.85" hidden="false" customHeight="false" outlineLevel="0" collapsed="false">
      <c r="A86" s="0" t="s">
        <v>26</v>
      </c>
      <c r="B86" s="0" t="s">
        <v>119</v>
      </c>
      <c r="C86" s="0" t="s">
        <v>45</v>
      </c>
      <c r="D86" s="0" t="s">
        <v>28</v>
      </c>
      <c r="E86" s="0" t="n">
        <v>1221</v>
      </c>
      <c r="F86" s="0" t="n">
        <v>6260</v>
      </c>
      <c r="G86" s="0" t="n">
        <v>-5039</v>
      </c>
      <c r="H86" s="0" t="n">
        <v>-39.364</v>
      </c>
    </row>
    <row r="87" customFormat="false" ht="12.85" hidden="false" customHeight="false" outlineLevel="0" collapsed="false">
      <c r="A87" s="0" t="s">
        <v>26</v>
      </c>
      <c r="B87" s="0" t="s">
        <v>120</v>
      </c>
      <c r="C87" s="0" t="s">
        <v>31</v>
      </c>
      <c r="D87" s="0" t="s">
        <v>42</v>
      </c>
      <c r="E87" s="0" t="n">
        <v>571</v>
      </c>
      <c r="F87" s="0" t="n">
        <v>2303</v>
      </c>
      <c r="G87" s="0" t="n">
        <v>-1732</v>
      </c>
      <c r="H87" s="0" t="n">
        <v>-35.061</v>
      </c>
    </row>
    <row r="88" customFormat="false" ht="12.85" hidden="false" customHeight="false" outlineLevel="0" collapsed="false">
      <c r="A88" s="0" t="s">
        <v>26</v>
      </c>
      <c r="B88" s="0" t="s">
        <v>121</v>
      </c>
      <c r="C88" s="0" t="s">
        <v>53</v>
      </c>
      <c r="D88" s="0" t="s">
        <v>45</v>
      </c>
      <c r="E88" s="0" t="n">
        <v>382</v>
      </c>
      <c r="F88" s="0" t="n">
        <v>1880</v>
      </c>
      <c r="G88" s="0" t="n">
        <v>-1498</v>
      </c>
      <c r="H88" s="0" t="n">
        <v>-37.153</v>
      </c>
    </row>
    <row r="89" customFormat="false" ht="12.85" hidden="false" customHeight="false" outlineLevel="0" collapsed="false">
      <c r="A89" s="0" t="s">
        <v>26</v>
      </c>
      <c r="B89" s="0" t="s">
        <v>122</v>
      </c>
      <c r="C89" s="0" t="s">
        <v>28</v>
      </c>
      <c r="D89" s="0" t="s">
        <v>53</v>
      </c>
      <c r="E89" s="0" t="n">
        <v>846</v>
      </c>
      <c r="F89" s="0" t="n">
        <v>5565</v>
      </c>
      <c r="G89" s="0" t="n">
        <v>-4719</v>
      </c>
      <c r="H89" s="0" t="n">
        <v>-43.898</v>
      </c>
    </row>
    <row r="90" customFormat="false" ht="12.85" hidden="false" customHeight="false" outlineLevel="0" collapsed="false">
      <c r="A90" s="0" t="s">
        <v>26</v>
      </c>
      <c r="B90" s="0" t="s">
        <v>123</v>
      </c>
      <c r="C90" s="0" t="s">
        <v>28</v>
      </c>
      <c r="D90" s="0" t="s">
        <v>29</v>
      </c>
      <c r="E90" s="0" t="n">
        <v>458</v>
      </c>
      <c r="F90" s="0" t="n">
        <v>1712</v>
      </c>
      <c r="G90" s="0" t="n">
        <v>-1254</v>
      </c>
      <c r="H90" s="0" t="n">
        <v>-29.527</v>
      </c>
    </row>
    <row r="91" customFormat="false" ht="12.85" hidden="false" customHeight="false" outlineLevel="0" collapsed="false">
      <c r="A91" s="0" t="s">
        <v>26</v>
      </c>
      <c r="B91" s="0" t="s">
        <v>124</v>
      </c>
      <c r="C91" s="0" t="s">
        <v>33</v>
      </c>
      <c r="D91" s="0" t="s">
        <v>45</v>
      </c>
      <c r="E91" s="0" t="n">
        <v>1006</v>
      </c>
      <c r="F91" s="0" t="n">
        <v>4484</v>
      </c>
      <c r="G91" s="0" t="n">
        <v>-3478</v>
      </c>
      <c r="H91" s="0" t="n">
        <v>-37.024</v>
      </c>
    </row>
    <row r="92" customFormat="false" ht="12.85" hidden="false" customHeight="false" outlineLevel="0" collapsed="false">
      <c r="A92" s="0" t="s">
        <v>26</v>
      </c>
      <c r="B92" s="0" t="s">
        <v>125</v>
      </c>
      <c r="C92" s="0" t="s">
        <v>33</v>
      </c>
      <c r="D92" s="0" t="s">
        <v>28</v>
      </c>
      <c r="E92" s="0" t="n">
        <v>1364</v>
      </c>
      <c r="F92" s="0" t="n">
        <v>7109</v>
      </c>
      <c r="G92" s="0" t="n">
        <v>-5745</v>
      </c>
      <c r="H92" s="0" t="n">
        <v>-38.173</v>
      </c>
    </row>
    <row r="93" customFormat="false" ht="12.85" hidden="false" customHeight="false" outlineLevel="0" collapsed="false">
      <c r="A93" s="0" t="s">
        <v>26</v>
      </c>
      <c r="B93" s="0" t="s">
        <v>126</v>
      </c>
      <c r="C93" s="0" t="s">
        <v>31</v>
      </c>
      <c r="D93" s="0" t="s">
        <v>53</v>
      </c>
      <c r="E93" s="0" t="n">
        <v>4864</v>
      </c>
      <c r="F93" s="0" t="n">
        <v>23509</v>
      </c>
      <c r="G93" s="0" t="n">
        <v>-18645</v>
      </c>
      <c r="H93" s="0" t="n">
        <v>-40.384</v>
      </c>
    </row>
    <row r="94" customFormat="false" ht="12.85" hidden="false" customHeight="false" outlineLevel="0" collapsed="false">
      <c r="A94" s="0" t="s">
        <v>26</v>
      </c>
      <c r="B94" s="0" t="s">
        <v>127</v>
      </c>
      <c r="C94" s="0" t="s">
        <v>38</v>
      </c>
      <c r="D94" s="0" t="s">
        <v>42</v>
      </c>
      <c r="E94" s="0" t="n">
        <v>725</v>
      </c>
      <c r="F94" s="0" t="n">
        <v>3582</v>
      </c>
      <c r="G94" s="0" t="n">
        <v>-2857</v>
      </c>
      <c r="H94" s="0" t="n">
        <v>-39.747</v>
      </c>
    </row>
    <row r="95" customFormat="false" ht="12.85" hidden="false" customHeight="false" outlineLevel="0" collapsed="false">
      <c r="A95" s="0" t="s">
        <v>26</v>
      </c>
      <c r="B95" s="0" t="s">
        <v>128</v>
      </c>
      <c r="C95" s="0" t="s">
        <v>28</v>
      </c>
      <c r="D95" s="0" t="s">
        <v>34</v>
      </c>
      <c r="E95" s="0" t="n">
        <v>1658</v>
      </c>
      <c r="F95" s="0" t="n">
        <v>7814</v>
      </c>
      <c r="G95" s="0" t="n">
        <v>-6156</v>
      </c>
      <c r="H95" s="0" t="n">
        <v>-38.893</v>
      </c>
    </row>
    <row r="96" customFormat="false" ht="12.85" hidden="false" customHeight="false" outlineLevel="0" collapsed="false">
      <c r="A96" s="0" t="s">
        <v>26</v>
      </c>
      <c r="B96" s="0" t="s">
        <v>129</v>
      </c>
      <c r="C96" s="0" t="s">
        <v>47</v>
      </c>
      <c r="D96" s="0" t="s">
        <v>45</v>
      </c>
      <c r="E96" s="0" t="n">
        <v>592</v>
      </c>
      <c r="F96" s="0" t="n">
        <v>2664</v>
      </c>
      <c r="G96" s="0" t="n">
        <v>-2072</v>
      </c>
      <c r="H96" s="0" t="n">
        <v>-38.151</v>
      </c>
    </row>
    <row r="97" customFormat="false" ht="12.85" hidden="false" customHeight="false" outlineLevel="0" collapsed="false">
      <c r="A97" s="0" t="s">
        <v>26</v>
      </c>
      <c r="B97" s="0" t="s">
        <v>130</v>
      </c>
      <c r="C97" s="0" t="s">
        <v>47</v>
      </c>
      <c r="D97" s="0" t="s">
        <v>42</v>
      </c>
      <c r="E97" s="0" t="n">
        <v>737</v>
      </c>
      <c r="F97" s="0" t="n">
        <v>3485</v>
      </c>
      <c r="G97" s="0" t="n">
        <v>-2748</v>
      </c>
      <c r="H97" s="0" t="n">
        <v>-39.224</v>
      </c>
    </row>
    <row r="98" customFormat="false" ht="12.85" hidden="false" customHeight="false" outlineLevel="0" collapsed="false">
      <c r="A98" s="0" t="s">
        <v>26</v>
      </c>
      <c r="B98" s="0" t="s">
        <v>131</v>
      </c>
      <c r="C98" s="0" t="s">
        <v>31</v>
      </c>
      <c r="D98" s="0" t="s">
        <v>47</v>
      </c>
      <c r="E98" s="0" t="n">
        <v>1183</v>
      </c>
      <c r="F98" s="0" t="n">
        <v>5875</v>
      </c>
      <c r="G98" s="0" t="n">
        <v>-4692</v>
      </c>
      <c r="H98" s="0" t="n">
        <v>-39.149</v>
      </c>
    </row>
    <row r="99" customFormat="false" ht="12.85" hidden="false" customHeight="false" outlineLevel="0" collapsed="false">
      <c r="A99" s="0" t="s">
        <v>26</v>
      </c>
      <c r="B99" s="0" t="s">
        <v>132</v>
      </c>
      <c r="C99" s="0" t="s">
        <v>31</v>
      </c>
      <c r="D99" s="0" t="s">
        <v>42</v>
      </c>
      <c r="E99" s="0" t="n">
        <v>193</v>
      </c>
      <c r="F99" s="0" t="n">
        <v>553</v>
      </c>
      <c r="G99" s="0" t="n">
        <v>-360</v>
      </c>
      <c r="H99" s="0" t="n">
        <v>-23.136</v>
      </c>
    </row>
    <row r="100" customFormat="false" ht="12.85" hidden="false" customHeight="false" outlineLevel="0" collapsed="false">
      <c r="A100" s="0" t="s">
        <v>26</v>
      </c>
      <c r="B100" s="0" t="s">
        <v>133</v>
      </c>
      <c r="C100" s="0" t="s">
        <v>28</v>
      </c>
      <c r="D100" s="0" t="s">
        <v>38</v>
      </c>
      <c r="E100" s="0" t="n">
        <v>452</v>
      </c>
      <c r="F100" s="0" t="n">
        <v>2131</v>
      </c>
      <c r="G100" s="0" t="n">
        <v>-1679</v>
      </c>
      <c r="H100" s="0" t="n">
        <v>-38.185</v>
      </c>
    </row>
    <row r="101" customFormat="false" ht="12.85" hidden="false" customHeight="false" outlineLevel="0" collapsed="false">
      <c r="A101" s="0" t="s">
        <v>26</v>
      </c>
      <c r="B101" s="0" t="s">
        <v>134</v>
      </c>
      <c r="C101" s="0" t="s">
        <v>53</v>
      </c>
      <c r="D101" s="0" t="s">
        <v>34</v>
      </c>
      <c r="E101" s="0" t="n">
        <v>577</v>
      </c>
      <c r="F101" s="0" t="n">
        <v>2942</v>
      </c>
      <c r="G101" s="0" t="n">
        <v>-2365</v>
      </c>
      <c r="H101" s="0" t="n">
        <v>-38.424</v>
      </c>
    </row>
    <row r="102" customFormat="false" ht="12.85" hidden="false" customHeight="false" outlineLevel="0" collapsed="false">
      <c r="A102" s="0" t="s">
        <v>26</v>
      </c>
      <c r="B102" s="0" t="s">
        <v>135</v>
      </c>
      <c r="C102" s="0" t="s">
        <v>45</v>
      </c>
      <c r="D102" s="0" t="s">
        <v>53</v>
      </c>
      <c r="E102" s="0" t="n">
        <v>922</v>
      </c>
      <c r="F102" s="0" t="n">
        <v>4411</v>
      </c>
      <c r="G102" s="0" t="n">
        <v>-3489</v>
      </c>
      <c r="H102" s="0" t="n">
        <v>-38.391</v>
      </c>
    </row>
    <row r="103" customFormat="false" ht="12.85" hidden="false" customHeight="false" outlineLevel="0" collapsed="false">
      <c r="A103" s="0" t="s">
        <v>26</v>
      </c>
      <c r="B103" s="0" t="s">
        <v>136</v>
      </c>
      <c r="C103" s="0" t="s">
        <v>28</v>
      </c>
      <c r="D103" s="0" t="s">
        <v>29</v>
      </c>
      <c r="E103" s="0" t="n">
        <v>1027</v>
      </c>
      <c r="F103" s="0" t="n">
        <v>3422</v>
      </c>
      <c r="G103" s="0" t="n">
        <v>-2395</v>
      </c>
      <c r="H103" s="0" t="n">
        <v>-27.71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V3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G12" activeCellId="0" sqref="G12"/>
    </sheetView>
  </sheetViews>
  <sheetFormatPr defaultRowHeight="12.85" zeroHeight="false" outlineLevelRow="0" outlineLevelCol="0"/>
  <cols>
    <col collapsed="false" customWidth="true" hidden="false" outlineLevel="0" max="1" min="1" style="0" width="15.88"/>
    <col collapsed="false" customWidth="true" hidden="false" outlineLevel="0" max="2" min="2" style="0" width="12.83"/>
    <col collapsed="false" customWidth="true" hidden="false" outlineLevel="0" max="3" min="3" style="0" width="7.41"/>
    <col collapsed="false" customWidth="true" hidden="false" outlineLevel="0" max="5" min="4" style="0" width="8.18"/>
    <col collapsed="false" customWidth="true" hidden="false" outlineLevel="0" max="6" min="6" style="0" width="10.65"/>
    <col collapsed="false" customWidth="true" hidden="false" outlineLevel="0" max="7" min="7" style="0" width="8.18"/>
    <col collapsed="false" customWidth="true" hidden="false" outlineLevel="0" max="8" min="8" style="0" width="10.65"/>
    <col collapsed="false" customWidth="true" hidden="false" outlineLevel="0" max="9" min="9" style="0" width="13.89"/>
    <col collapsed="false" customWidth="true" hidden="false" outlineLevel="0" max="10" min="10" style="0" width="15.58"/>
    <col collapsed="false" customWidth="true" hidden="false" outlineLevel="0" max="11" min="11" style="0" width="5.09"/>
    <col collapsed="false" customWidth="true" hidden="false" outlineLevel="0" max="12" min="12" style="0" width="7.26"/>
    <col collapsed="false" customWidth="true" hidden="false" outlineLevel="0" max="13" min="13" style="0" width="14.81"/>
    <col collapsed="false" customWidth="true" hidden="false" outlineLevel="0" max="14" min="14" style="0" width="14.96"/>
    <col collapsed="false" customWidth="true" hidden="false" outlineLevel="0" max="15" min="15" style="0" width="17.74"/>
    <col collapsed="false" customWidth="true" hidden="false" outlineLevel="0" max="16" min="16" style="0" width="21.75"/>
    <col collapsed="false" customWidth="true" hidden="false" outlineLevel="0" max="17" min="17" style="0" width="24.53"/>
    <col collapsed="false" customWidth="true" hidden="false" outlineLevel="0" max="18" min="18" style="0" width="5.7"/>
    <col collapsed="false" customWidth="true" hidden="false" outlineLevel="0" max="19" min="19" style="0" width="16.35"/>
    <col collapsed="false" customWidth="true" hidden="false" outlineLevel="0" max="20" min="20" style="0" width="12.96"/>
    <col collapsed="false" customWidth="true" hidden="false" outlineLevel="0" max="21" min="21" style="0" width="8.18"/>
    <col collapsed="false" customWidth="true" hidden="false" outlineLevel="0" max="22" min="22" style="0" width="4.32"/>
    <col collapsed="false" customWidth="true" hidden="false" outlineLevel="0" max="1025" min="23" style="0" width="8.48"/>
  </cols>
  <sheetData>
    <row r="1" s="1" customFormat="true" ht="12.8" hidden="false" customHeight="false" outlineLevel="0" collapsed="false">
      <c r="A1" s="1" t="s">
        <v>0</v>
      </c>
    </row>
    <row r="3" customFormat="false" ht="12.85" hidden="false" customHeight="false" outlineLevel="0" collapsed="false">
      <c r="A3" s="1" t="s">
        <v>137</v>
      </c>
      <c r="B3" s="1" t="s">
        <v>138</v>
      </c>
      <c r="C3" s="1" t="s">
        <v>139</v>
      </c>
      <c r="D3" s="1" t="s">
        <v>140</v>
      </c>
      <c r="E3" s="1" t="s">
        <v>141</v>
      </c>
      <c r="F3" s="1" t="s">
        <v>142</v>
      </c>
      <c r="G3" s="1" t="s">
        <v>143</v>
      </c>
      <c r="H3" s="1" t="s">
        <v>144</v>
      </c>
      <c r="I3" s="1" t="s">
        <v>145</v>
      </c>
      <c r="J3" s="1" t="s">
        <v>146</v>
      </c>
      <c r="K3" s="1" t="s">
        <v>147</v>
      </c>
      <c r="L3" s="1" t="s">
        <v>148</v>
      </c>
      <c r="M3" s="1" t="s">
        <v>149</v>
      </c>
      <c r="N3" s="1" t="s">
        <v>150</v>
      </c>
      <c r="O3" s="1" t="s">
        <v>151</v>
      </c>
      <c r="P3" s="1" t="s">
        <v>152</v>
      </c>
      <c r="Q3" s="1" t="s">
        <v>153</v>
      </c>
      <c r="R3" s="1" t="s">
        <v>154</v>
      </c>
      <c r="S3" s="1" t="s">
        <v>155</v>
      </c>
      <c r="T3" s="1" t="s">
        <v>156</v>
      </c>
      <c r="U3" s="1" t="s">
        <v>157</v>
      </c>
      <c r="V3" s="1" t="s">
        <v>158</v>
      </c>
    </row>
    <row r="4" customFormat="false" ht="12.85" hidden="false" customHeight="false" outlineLevel="0" collapsed="false">
      <c r="A4" s="3" t="s">
        <v>159</v>
      </c>
      <c r="B4" s="3"/>
      <c r="C4" s="0" t="n">
        <v>1</v>
      </c>
      <c r="D4" s="0" t="n">
        <v>2571505</v>
      </c>
      <c r="E4" s="0" t="n">
        <v>2571505</v>
      </c>
      <c r="F4" s="0" t="n">
        <v>2571505</v>
      </c>
      <c r="G4" s="0" t="n">
        <v>2571505</v>
      </c>
      <c r="H4" s="0" t="n">
        <v>0</v>
      </c>
      <c r="I4" s="0" t="n">
        <v>2571505</v>
      </c>
      <c r="J4" s="0" t="n">
        <v>2571505</v>
      </c>
      <c r="K4" s="0" t="n">
        <v>0</v>
      </c>
      <c r="L4" s="0" t="n">
        <v>0</v>
      </c>
      <c r="M4" s="0" t="n">
        <v>100</v>
      </c>
      <c r="N4" s="0" t="n">
        <v>100</v>
      </c>
      <c r="O4" s="0" t="n">
        <v>100</v>
      </c>
      <c r="P4" s="0" t="n">
        <v>100</v>
      </c>
      <c r="Q4" s="0" t="n">
        <v>100</v>
      </c>
      <c r="R4" s="0" t="n">
        <v>0</v>
      </c>
      <c r="S4" s="0" t="n">
        <v>47789</v>
      </c>
      <c r="T4" s="0" t="n">
        <v>397317630</v>
      </c>
      <c r="U4" s="0" t="n">
        <v>2571505</v>
      </c>
      <c r="V4" s="0" t="n">
        <v>1</v>
      </c>
    </row>
    <row r="5" customFormat="false" ht="12.85" hidden="false" customHeight="false" outlineLevel="0" collapsed="false">
      <c r="A5" s="0" t="s">
        <v>160</v>
      </c>
      <c r="B5" s="0" t="s">
        <v>161</v>
      </c>
      <c r="C5" s="0" t="n">
        <v>1</v>
      </c>
      <c r="D5" s="0" t="n">
        <v>2571505</v>
      </c>
      <c r="E5" s="0" t="n">
        <v>2571505</v>
      </c>
      <c r="F5" s="0" t="n">
        <v>2571505</v>
      </c>
      <c r="G5" s="0" t="n">
        <v>2571505</v>
      </c>
      <c r="H5" s="0" t="n">
        <v>0</v>
      </c>
      <c r="I5" s="0" t="n">
        <v>2571505</v>
      </c>
      <c r="J5" s="0" t="n">
        <v>2571505</v>
      </c>
      <c r="K5" s="0" t="n">
        <v>0</v>
      </c>
      <c r="L5" s="0" t="n">
        <v>0</v>
      </c>
      <c r="M5" s="0" t="n">
        <v>100</v>
      </c>
      <c r="N5" s="0" t="n">
        <v>100</v>
      </c>
      <c r="O5" s="0" t="n">
        <v>100</v>
      </c>
      <c r="P5" s="0" t="n">
        <v>100</v>
      </c>
      <c r="Q5" s="0" t="n">
        <v>100</v>
      </c>
      <c r="R5" s="0" t="n">
        <v>0</v>
      </c>
      <c r="S5" s="0" t="n">
        <v>47789</v>
      </c>
      <c r="T5" s="0" t="n">
        <v>397317630</v>
      </c>
      <c r="U5" s="0" t="n">
        <v>2571505</v>
      </c>
      <c r="V5" s="0" t="n">
        <v>1</v>
      </c>
    </row>
    <row r="6" customFormat="false" ht="12.85" hidden="false" customHeight="false" outlineLevel="0" collapsed="false">
      <c r="A6" s="0" t="s">
        <v>162</v>
      </c>
      <c r="C6" s="0" t="n">
        <v>1</v>
      </c>
      <c r="D6" s="0" t="n">
        <v>2571505</v>
      </c>
      <c r="E6" s="0" t="n">
        <v>2571505</v>
      </c>
      <c r="F6" s="0" t="n">
        <v>2571505</v>
      </c>
      <c r="G6" s="0" t="n">
        <v>2571505</v>
      </c>
      <c r="H6" s="0" t="n">
        <v>0</v>
      </c>
      <c r="I6" s="0" t="n">
        <v>2571505</v>
      </c>
      <c r="J6" s="0" t="n">
        <v>2571505</v>
      </c>
      <c r="K6" s="0" t="n">
        <v>0</v>
      </c>
      <c r="L6" s="0" t="n">
        <v>0</v>
      </c>
      <c r="M6" s="0" t="n">
        <v>100</v>
      </c>
      <c r="N6" s="0" t="n">
        <v>100</v>
      </c>
      <c r="O6" s="0" t="n">
        <v>100</v>
      </c>
      <c r="P6" s="0" t="n">
        <v>100</v>
      </c>
      <c r="Q6" s="0" t="n">
        <v>100</v>
      </c>
      <c r="R6" s="0" t="n">
        <v>0</v>
      </c>
      <c r="S6" s="0" t="n">
        <v>47729</v>
      </c>
      <c r="T6" s="0" t="n">
        <v>398624265</v>
      </c>
      <c r="U6" s="0" t="n">
        <v>2571505</v>
      </c>
      <c r="V6" s="0" t="n">
        <v>1</v>
      </c>
    </row>
    <row r="7" customFormat="false" ht="12.85" hidden="false" customHeight="false" outlineLevel="0" collapsed="false">
      <c r="A7" s="3" t="s">
        <v>159</v>
      </c>
      <c r="B7" s="3"/>
      <c r="C7" s="0" t="n">
        <v>1</v>
      </c>
      <c r="D7" s="0" t="n">
        <v>4641651</v>
      </c>
      <c r="E7" s="0" t="n">
        <v>4641651</v>
      </c>
      <c r="F7" s="0" t="n">
        <v>4641651</v>
      </c>
      <c r="G7" s="0" t="n">
        <v>4641651</v>
      </c>
      <c r="H7" s="0" t="n">
        <v>0</v>
      </c>
      <c r="I7" s="0" t="n">
        <v>4641652</v>
      </c>
      <c r="J7" s="0" t="n">
        <v>4641651</v>
      </c>
      <c r="K7" s="0" t="n">
        <v>1</v>
      </c>
      <c r="L7" s="0" t="n">
        <v>0</v>
      </c>
      <c r="M7" s="0" t="n">
        <v>99.99</v>
      </c>
      <c r="N7" s="0" t="n">
        <v>100</v>
      </c>
      <c r="O7" s="0" t="n">
        <v>100</v>
      </c>
      <c r="P7" s="0" t="n">
        <v>100</v>
      </c>
      <c r="Q7" s="0" t="n">
        <v>100</v>
      </c>
      <c r="R7" s="0" t="n">
        <v>81</v>
      </c>
      <c r="S7" s="0" t="n">
        <v>47789</v>
      </c>
      <c r="T7" s="0" t="n">
        <v>400942106</v>
      </c>
      <c r="U7" s="0" t="n">
        <v>4641651</v>
      </c>
      <c r="V7" s="0" t="n">
        <v>1</v>
      </c>
    </row>
    <row r="8" customFormat="false" ht="12.85" hidden="false" customHeight="false" outlineLevel="0" collapsed="false">
      <c r="A8" s="0" t="s">
        <v>160</v>
      </c>
      <c r="B8" s="0" t="s">
        <v>163</v>
      </c>
      <c r="C8" s="0" t="n">
        <v>1</v>
      </c>
      <c r="D8" s="0" t="n">
        <v>4641651</v>
      </c>
      <c r="E8" s="0" t="n">
        <v>4641651</v>
      </c>
      <c r="F8" s="0" t="n">
        <v>4641651</v>
      </c>
      <c r="G8" s="0" t="n">
        <v>4641651</v>
      </c>
      <c r="H8" s="0" t="n">
        <v>0</v>
      </c>
      <c r="I8" s="0" t="n">
        <v>4641652</v>
      </c>
      <c r="J8" s="0" t="n">
        <v>4641651</v>
      </c>
      <c r="K8" s="0" t="n">
        <v>1</v>
      </c>
      <c r="L8" s="0" t="n">
        <v>0</v>
      </c>
      <c r="M8" s="0" t="n">
        <v>99.99</v>
      </c>
      <c r="N8" s="0" t="n">
        <v>100</v>
      </c>
      <c r="O8" s="0" t="n">
        <v>100</v>
      </c>
      <c r="P8" s="0" t="n">
        <v>100</v>
      </c>
      <c r="Q8" s="0" t="n">
        <v>100</v>
      </c>
      <c r="R8" s="0" t="n">
        <v>81</v>
      </c>
      <c r="S8" s="0" t="n">
        <v>47789</v>
      </c>
      <c r="T8" s="0" t="n">
        <v>400942106</v>
      </c>
      <c r="U8" s="0" t="n">
        <v>4641651</v>
      </c>
      <c r="V8" s="0" t="n">
        <v>1</v>
      </c>
    </row>
    <row r="9" customFormat="false" ht="12.85" hidden="false" customHeight="false" outlineLevel="0" collapsed="false">
      <c r="A9" s="0" t="s">
        <v>162</v>
      </c>
      <c r="C9" s="0" t="n">
        <v>14</v>
      </c>
      <c r="D9" s="0" t="n">
        <v>121</v>
      </c>
      <c r="E9" s="0" t="n">
        <v>4090591</v>
      </c>
      <c r="F9" s="0" t="n">
        <v>331439.79</v>
      </c>
      <c r="G9" s="0" t="n">
        <v>516</v>
      </c>
      <c r="H9" s="0" t="n">
        <v>1046952.74</v>
      </c>
      <c r="I9" s="0" t="n">
        <v>4641652</v>
      </c>
      <c r="J9" s="0" t="n">
        <v>4640157</v>
      </c>
      <c r="K9" s="0" t="n">
        <v>1495</v>
      </c>
      <c r="L9" s="0" t="n">
        <v>0.0322</v>
      </c>
      <c r="M9" s="0" t="n">
        <v>99.9889</v>
      </c>
      <c r="N9" s="0" t="n">
        <v>100</v>
      </c>
      <c r="O9" s="0" t="n">
        <v>100</v>
      </c>
      <c r="P9" s="0" t="n">
        <v>88.1376</v>
      </c>
      <c r="Q9" s="0" t="n">
        <v>100</v>
      </c>
      <c r="R9" s="0" t="n">
        <v>269</v>
      </c>
      <c r="S9" s="0" t="n">
        <v>47761</v>
      </c>
      <c r="T9" s="0" t="n">
        <v>395120381</v>
      </c>
      <c r="U9" s="0" t="n">
        <v>4090591</v>
      </c>
      <c r="V9" s="0" t="n">
        <v>1</v>
      </c>
    </row>
    <row r="10" customFormat="false" ht="12.85" hidden="false" customHeight="false" outlineLevel="0" collapsed="false">
      <c r="A10" s="3" t="s">
        <v>159</v>
      </c>
      <c r="B10" s="3"/>
      <c r="C10" s="0" t="n">
        <v>1</v>
      </c>
      <c r="D10" s="0" t="n">
        <v>6264406</v>
      </c>
      <c r="E10" s="0" t="n">
        <v>6264406</v>
      </c>
      <c r="F10" s="0" t="n">
        <v>6264406</v>
      </c>
      <c r="G10" s="0" t="n">
        <v>6264406</v>
      </c>
      <c r="H10" s="0" t="n">
        <v>0</v>
      </c>
      <c r="I10" s="0" t="n">
        <v>6264404</v>
      </c>
      <c r="J10" s="0" t="n">
        <v>6264406</v>
      </c>
      <c r="K10" s="0" t="n">
        <v>-2</v>
      </c>
      <c r="L10" s="0" t="n">
        <v>0</v>
      </c>
      <c r="M10" s="0" t="n">
        <v>99.99</v>
      </c>
      <c r="N10" s="0" t="n">
        <v>100</v>
      </c>
      <c r="O10" s="0" t="n">
        <v>100</v>
      </c>
      <c r="P10" s="0" t="n">
        <v>100</v>
      </c>
      <c r="Q10" s="0" t="n">
        <v>100</v>
      </c>
      <c r="R10" s="0" t="n">
        <v>44</v>
      </c>
      <c r="S10" s="0" t="n">
        <v>47789</v>
      </c>
      <c r="T10" s="0" t="n">
        <v>396086692</v>
      </c>
      <c r="U10" s="0" t="n">
        <v>6264406</v>
      </c>
      <c r="V10" s="0" t="n">
        <v>1</v>
      </c>
    </row>
    <row r="11" customFormat="false" ht="12.85" hidden="false" customHeight="false" outlineLevel="0" collapsed="false">
      <c r="A11" s="0" t="s">
        <v>160</v>
      </c>
      <c r="B11" s="0" t="s">
        <v>164</v>
      </c>
      <c r="C11" s="0" t="n">
        <v>1</v>
      </c>
      <c r="D11" s="0" t="n">
        <v>6264406</v>
      </c>
      <c r="E11" s="0" t="n">
        <v>6264406</v>
      </c>
      <c r="F11" s="0" t="n">
        <v>6264406</v>
      </c>
      <c r="G11" s="0" t="n">
        <v>6264406</v>
      </c>
      <c r="H11" s="0" t="n">
        <v>0</v>
      </c>
      <c r="I11" s="0" t="n">
        <v>6264404</v>
      </c>
      <c r="J11" s="0" t="n">
        <v>6264406</v>
      </c>
      <c r="K11" s="0" t="n">
        <v>-2</v>
      </c>
      <c r="L11" s="0" t="n">
        <v>0</v>
      </c>
      <c r="M11" s="0" t="n">
        <v>99.99</v>
      </c>
      <c r="N11" s="0" t="n">
        <v>100</v>
      </c>
      <c r="O11" s="0" t="n">
        <v>100</v>
      </c>
      <c r="P11" s="0" t="n">
        <v>100</v>
      </c>
      <c r="Q11" s="0" t="n">
        <v>100</v>
      </c>
      <c r="R11" s="0" t="n">
        <v>44</v>
      </c>
      <c r="S11" s="0" t="n">
        <v>47789</v>
      </c>
      <c r="T11" s="0" t="n">
        <v>396086692</v>
      </c>
      <c r="U11" s="0" t="n">
        <v>6264406</v>
      </c>
      <c r="V11" s="0" t="n">
        <v>1</v>
      </c>
    </row>
    <row r="12" customFormat="false" ht="12.85" hidden="false" customHeight="false" outlineLevel="0" collapsed="false">
      <c r="A12" s="0" t="s">
        <v>162</v>
      </c>
      <c r="C12" s="0" t="n">
        <v>3</v>
      </c>
      <c r="D12" s="0" t="n">
        <v>5661</v>
      </c>
      <c r="E12" s="0" t="n">
        <v>4061225</v>
      </c>
      <c r="F12" s="0" t="n">
        <v>2086193.67</v>
      </c>
      <c r="G12" s="0" t="n">
        <v>2191695</v>
      </c>
      <c r="H12" s="0" t="n">
        <v>1657356.88</v>
      </c>
      <c r="I12" s="0" t="n">
        <v>6264404</v>
      </c>
      <c r="J12" s="0" t="n">
        <v>6258581</v>
      </c>
      <c r="K12" s="0" t="n">
        <v>5823</v>
      </c>
      <c r="L12" s="0" t="n">
        <v>0.093</v>
      </c>
      <c r="M12" s="0" t="n">
        <v>99.99</v>
      </c>
      <c r="N12" s="0" t="n">
        <v>100</v>
      </c>
      <c r="O12" s="0" t="n">
        <v>100</v>
      </c>
      <c r="P12" s="0" t="n">
        <v>65.1514</v>
      </c>
      <c r="Q12" s="0" t="n">
        <v>100</v>
      </c>
      <c r="R12" s="0" t="n">
        <v>54</v>
      </c>
      <c r="S12" s="0" t="n">
        <v>48102</v>
      </c>
      <c r="T12" s="0" t="n">
        <v>400983503</v>
      </c>
      <c r="U12" s="0" t="n">
        <v>4061225</v>
      </c>
      <c r="V12" s="0" t="n">
        <v>1</v>
      </c>
    </row>
    <row r="13" customFormat="false" ht="12.85" hidden="false" customHeight="false" outlineLevel="0" collapsed="false">
      <c r="A13" s="3" t="s">
        <v>159</v>
      </c>
      <c r="B13" s="3"/>
      <c r="C13" s="0" t="n">
        <v>1</v>
      </c>
      <c r="D13" s="0" t="n">
        <v>2038615</v>
      </c>
      <c r="E13" s="0" t="n">
        <v>2038615</v>
      </c>
      <c r="F13" s="0" t="n">
        <v>2038615</v>
      </c>
      <c r="G13" s="0" t="n">
        <v>2038615</v>
      </c>
      <c r="H13" s="0" t="n">
        <v>0</v>
      </c>
      <c r="I13" s="0" t="n">
        <v>2038615</v>
      </c>
      <c r="J13" s="0" t="n">
        <v>2038615</v>
      </c>
      <c r="K13" s="0" t="n">
        <v>0</v>
      </c>
      <c r="L13" s="0" t="n">
        <v>0</v>
      </c>
      <c r="M13" s="0" t="n">
        <v>99.99</v>
      </c>
      <c r="N13" s="0" t="n">
        <v>100</v>
      </c>
      <c r="O13" s="0" t="n">
        <v>100</v>
      </c>
      <c r="P13" s="0" t="n">
        <v>100</v>
      </c>
      <c r="Q13" s="0" t="n">
        <v>100</v>
      </c>
      <c r="R13" s="0" t="n">
        <v>1</v>
      </c>
      <c r="S13" s="0" t="n">
        <v>47789</v>
      </c>
      <c r="T13" s="0" t="n">
        <v>397995322</v>
      </c>
      <c r="U13" s="0" t="n">
        <v>2038615</v>
      </c>
      <c r="V13" s="0" t="n">
        <v>1</v>
      </c>
    </row>
    <row r="14" customFormat="false" ht="12.85" hidden="false" customHeight="false" outlineLevel="0" collapsed="false">
      <c r="A14" s="0" t="s">
        <v>160</v>
      </c>
      <c r="B14" s="0" t="s">
        <v>165</v>
      </c>
      <c r="C14" s="0" t="n">
        <v>1</v>
      </c>
      <c r="D14" s="0" t="n">
        <v>2038615</v>
      </c>
      <c r="E14" s="0" t="n">
        <v>2038615</v>
      </c>
      <c r="F14" s="0" t="n">
        <v>2038615</v>
      </c>
      <c r="G14" s="0" t="n">
        <v>2038615</v>
      </c>
      <c r="H14" s="0" t="n">
        <v>0</v>
      </c>
      <c r="I14" s="0" t="n">
        <v>2038615</v>
      </c>
      <c r="J14" s="0" t="n">
        <v>2038615</v>
      </c>
      <c r="K14" s="0" t="n">
        <v>0</v>
      </c>
      <c r="L14" s="0" t="n">
        <v>0</v>
      </c>
      <c r="M14" s="0" t="n">
        <v>99.99</v>
      </c>
      <c r="N14" s="0" t="n">
        <v>100</v>
      </c>
      <c r="O14" s="0" t="n">
        <v>100</v>
      </c>
      <c r="P14" s="0" t="n">
        <v>100</v>
      </c>
      <c r="Q14" s="0" t="n">
        <v>100</v>
      </c>
      <c r="R14" s="0" t="n">
        <v>1</v>
      </c>
      <c r="S14" s="0" t="n">
        <v>47789</v>
      </c>
      <c r="T14" s="0" t="n">
        <v>397995322</v>
      </c>
      <c r="U14" s="0" t="n">
        <v>2038615</v>
      </c>
      <c r="V14" s="0" t="n">
        <v>1</v>
      </c>
    </row>
    <row r="15" customFormat="false" ht="12.85" hidden="false" customHeight="false" outlineLevel="0" collapsed="false">
      <c r="A15" s="0" t="s">
        <v>162</v>
      </c>
      <c r="C15" s="0" t="n">
        <v>1</v>
      </c>
      <c r="D15" s="0" t="n">
        <v>2038615</v>
      </c>
      <c r="E15" s="0" t="n">
        <v>2038615</v>
      </c>
      <c r="F15" s="0" t="n">
        <v>2038615</v>
      </c>
      <c r="G15" s="0" t="n">
        <v>2038615</v>
      </c>
      <c r="H15" s="0" t="n">
        <v>0</v>
      </c>
      <c r="I15" s="0" t="n">
        <v>2038615</v>
      </c>
      <c r="J15" s="0" t="n">
        <v>2038615</v>
      </c>
      <c r="K15" s="0" t="n">
        <v>0</v>
      </c>
      <c r="L15" s="0" t="n">
        <v>0</v>
      </c>
      <c r="M15" s="0" t="n">
        <v>99.99</v>
      </c>
      <c r="N15" s="0" t="n">
        <v>100</v>
      </c>
      <c r="O15" s="0" t="n">
        <v>100</v>
      </c>
      <c r="P15" s="0" t="n">
        <v>100</v>
      </c>
      <c r="Q15" s="0" t="n">
        <v>100</v>
      </c>
      <c r="R15" s="0" t="n">
        <v>1</v>
      </c>
      <c r="S15" s="0" t="n">
        <v>48138</v>
      </c>
      <c r="T15" s="0" t="n">
        <v>400489294</v>
      </c>
      <c r="U15" s="0" t="n">
        <v>2038615</v>
      </c>
      <c r="V15" s="0" t="n">
        <v>1</v>
      </c>
    </row>
    <row r="16" customFormat="false" ht="12.85" hidden="false" customHeight="false" outlineLevel="0" collapsed="false">
      <c r="A16" s="3" t="s">
        <v>159</v>
      </c>
      <c r="B16" s="3"/>
      <c r="C16" s="0" t="n">
        <v>1</v>
      </c>
      <c r="D16" s="0" t="n">
        <v>2499286</v>
      </c>
      <c r="E16" s="0" t="n">
        <v>2499286</v>
      </c>
      <c r="F16" s="0" t="n">
        <v>2499286</v>
      </c>
      <c r="G16" s="0" t="n">
        <v>2499286</v>
      </c>
      <c r="H16" s="0" t="n">
        <v>0</v>
      </c>
      <c r="I16" s="0" t="n">
        <v>2499279</v>
      </c>
      <c r="J16" s="0" t="n">
        <v>2499286</v>
      </c>
      <c r="K16" s="0" t="n">
        <v>-7</v>
      </c>
      <c r="L16" s="0" t="n">
        <v>-0.0003</v>
      </c>
      <c r="M16" s="0" t="n">
        <v>99.99</v>
      </c>
      <c r="N16" s="0" t="n">
        <v>100</v>
      </c>
      <c r="O16" s="0" t="n">
        <v>100</v>
      </c>
      <c r="P16" s="0" t="n">
        <v>100</v>
      </c>
      <c r="Q16" s="0" t="n">
        <v>100</v>
      </c>
      <c r="R16" s="0" t="n">
        <v>47</v>
      </c>
      <c r="S16" s="0" t="n">
        <v>47789</v>
      </c>
      <c r="T16" s="0" t="n">
        <v>398593677</v>
      </c>
      <c r="U16" s="0" t="n">
        <v>2499286</v>
      </c>
      <c r="V16" s="0" t="n">
        <v>1</v>
      </c>
    </row>
    <row r="17" customFormat="false" ht="12.85" hidden="false" customHeight="false" outlineLevel="0" collapsed="false">
      <c r="A17" s="0" t="s">
        <v>160</v>
      </c>
      <c r="B17" s="0" t="s">
        <v>166</v>
      </c>
      <c r="C17" s="0" t="n">
        <v>1</v>
      </c>
      <c r="D17" s="0" t="n">
        <v>2499286</v>
      </c>
      <c r="E17" s="0" t="n">
        <v>2499286</v>
      </c>
      <c r="F17" s="0" t="n">
        <v>2499286</v>
      </c>
      <c r="G17" s="0" t="n">
        <v>2499286</v>
      </c>
      <c r="H17" s="0" t="n">
        <v>0</v>
      </c>
      <c r="I17" s="0" t="n">
        <v>2499279</v>
      </c>
      <c r="J17" s="0" t="n">
        <v>2499286</v>
      </c>
      <c r="K17" s="0" t="n">
        <v>-7</v>
      </c>
      <c r="L17" s="0" t="n">
        <v>-0.0003</v>
      </c>
      <c r="M17" s="0" t="n">
        <v>99.99</v>
      </c>
      <c r="N17" s="0" t="n">
        <v>100</v>
      </c>
      <c r="O17" s="0" t="n">
        <v>100</v>
      </c>
      <c r="P17" s="0" t="n">
        <v>100</v>
      </c>
      <c r="Q17" s="0" t="n">
        <v>100</v>
      </c>
      <c r="R17" s="0" t="n">
        <v>49</v>
      </c>
      <c r="S17" s="0" t="n">
        <v>47789</v>
      </c>
      <c r="T17" s="0" t="n">
        <v>398593677</v>
      </c>
      <c r="U17" s="0" t="n">
        <v>2499286</v>
      </c>
      <c r="V17" s="0" t="n">
        <v>1</v>
      </c>
    </row>
    <row r="18" customFormat="false" ht="12.85" hidden="false" customHeight="false" outlineLevel="0" collapsed="false">
      <c r="A18" s="0" t="s">
        <v>162</v>
      </c>
      <c r="C18" s="0" t="n">
        <v>6</v>
      </c>
      <c r="D18" s="0" t="n">
        <v>146</v>
      </c>
      <c r="E18" s="0" t="n">
        <v>2495615</v>
      </c>
      <c r="F18" s="0" t="n">
        <v>416265.17</v>
      </c>
      <c r="G18" s="0" t="n">
        <v>470</v>
      </c>
      <c r="H18" s="0" t="n">
        <v>929913.53</v>
      </c>
      <c r="I18" s="0" t="n">
        <v>2499279</v>
      </c>
      <c r="J18" s="0" t="n">
        <v>2497591</v>
      </c>
      <c r="K18" s="0" t="n">
        <v>1688</v>
      </c>
      <c r="L18" s="0" t="n">
        <v>0.0675</v>
      </c>
      <c r="M18" s="0" t="n">
        <v>99.99</v>
      </c>
      <c r="N18" s="0" t="n">
        <v>99.8907</v>
      </c>
      <c r="O18" s="0" t="n">
        <v>99.9585</v>
      </c>
      <c r="P18" s="0" t="n">
        <v>99.8531</v>
      </c>
      <c r="Q18" s="0" t="n">
        <v>100</v>
      </c>
      <c r="R18" s="0" t="n">
        <v>45</v>
      </c>
      <c r="S18" s="0" t="n">
        <v>47656</v>
      </c>
      <c r="T18" s="0" t="n">
        <v>398093257</v>
      </c>
      <c r="U18" s="0" t="n">
        <v>2495615</v>
      </c>
      <c r="V18" s="0" t="n">
        <v>1</v>
      </c>
    </row>
    <row r="19" customFormat="false" ht="12.85" hidden="false" customHeight="false" outlineLevel="0" collapsed="false">
      <c r="A19" s="3" t="s">
        <v>159</v>
      </c>
      <c r="B19" s="3"/>
      <c r="C19" s="0" t="n">
        <v>1</v>
      </c>
      <c r="D19" s="0" t="n">
        <v>3218033</v>
      </c>
      <c r="E19" s="0" t="n">
        <v>3218033</v>
      </c>
      <c r="F19" s="0" t="n">
        <v>3218033</v>
      </c>
      <c r="G19" s="0" t="n">
        <v>3218033</v>
      </c>
      <c r="H19" s="0" t="n">
        <v>0</v>
      </c>
      <c r="I19" s="0" t="n">
        <v>3218031</v>
      </c>
      <c r="J19" s="0" t="n">
        <v>3218033</v>
      </c>
      <c r="K19" s="0" t="n">
        <v>-2</v>
      </c>
      <c r="L19" s="0" t="n">
        <v>-0.0001</v>
      </c>
      <c r="M19" s="0" t="n">
        <v>99.99</v>
      </c>
      <c r="N19" s="0" t="n">
        <v>99.9982</v>
      </c>
      <c r="O19" s="0" t="n">
        <v>99.9982</v>
      </c>
      <c r="P19" s="0" t="n">
        <v>99.9982</v>
      </c>
      <c r="Q19" s="0" t="n">
        <v>99.9982</v>
      </c>
      <c r="R19" s="0" t="n">
        <v>14</v>
      </c>
      <c r="S19" s="0" t="n">
        <v>47789</v>
      </c>
      <c r="T19" s="0" t="n">
        <v>397750186</v>
      </c>
      <c r="U19" s="0" t="n">
        <v>3218033</v>
      </c>
      <c r="V19" s="0" t="n">
        <v>1</v>
      </c>
    </row>
    <row r="20" customFormat="false" ht="12.85" hidden="false" customHeight="false" outlineLevel="0" collapsed="false">
      <c r="A20" s="0" t="s">
        <v>160</v>
      </c>
      <c r="B20" s="0" t="s">
        <v>167</v>
      </c>
      <c r="C20" s="0" t="n">
        <v>1</v>
      </c>
      <c r="D20" s="0" t="n">
        <v>3218033</v>
      </c>
      <c r="E20" s="0" t="n">
        <v>3218033</v>
      </c>
      <c r="F20" s="0" t="n">
        <v>3218033</v>
      </c>
      <c r="G20" s="0" t="n">
        <v>3218033</v>
      </c>
      <c r="H20" s="0" t="n">
        <v>0</v>
      </c>
      <c r="I20" s="0" t="n">
        <v>3218031</v>
      </c>
      <c r="J20" s="0" t="n">
        <v>3218033</v>
      </c>
      <c r="K20" s="0" t="n">
        <v>-2</v>
      </c>
      <c r="L20" s="0" t="n">
        <v>-0.0001</v>
      </c>
      <c r="M20" s="0" t="n">
        <v>99.99</v>
      </c>
      <c r="N20" s="0" t="n">
        <v>99.9982</v>
      </c>
      <c r="O20" s="0" t="n">
        <v>99.9982</v>
      </c>
      <c r="P20" s="0" t="n">
        <v>99.9982</v>
      </c>
      <c r="Q20" s="0" t="n">
        <v>99.9982</v>
      </c>
      <c r="R20" s="0" t="n">
        <v>14</v>
      </c>
      <c r="S20" s="0" t="n">
        <v>47789</v>
      </c>
      <c r="T20" s="0" t="n">
        <v>397750186</v>
      </c>
      <c r="U20" s="0" t="n">
        <v>3218033</v>
      </c>
      <c r="V20" s="0" t="n">
        <v>1</v>
      </c>
    </row>
    <row r="21" customFormat="false" ht="12.85" hidden="false" customHeight="false" outlineLevel="0" collapsed="false">
      <c r="A21" s="0" t="s">
        <v>162</v>
      </c>
      <c r="C21" s="0" t="n">
        <v>1</v>
      </c>
      <c r="D21" s="0" t="n">
        <v>3218033</v>
      </c>
      <c r="E21" s="0" t="n">
        <v>3218033</v>
      </c>
      <c r="F21" s="0" t="n">
        <v>3218033</v>
      </c>
      <c r="G21" s="0" t="n">
        <v>3218033</v>
      </c>
      <c r="H21" s="0" t="n">
        <v>0</v>
      </c>
      <c r="I21" s="0" t="n">
        <v>3218031</v>
      </c>
      <c r="J21" s="0" t="n">
        <v>3218033</v>
      </c>
      <c r="K21" s="0" t="n">
        <v>-2</v>
      </c>
      <c r="L21" s="0" t="n">
        <v>-0.0001</v>
      </c>
      <c r="M21" s="0" t="n">
        <v>99.99</v>
      </c>
      <c r="N21" s="0" t="n">
        <v>99.9982</v>
      </c>
      <c r="O21" s="0" t="n">
        <v>99.9982</v>
      </c>
      <c r="P21" s="0" t="n">
        <v>99.9982</v>
      </c>
      <c r="Q21" s="0" t="n">
        <v>99.9982</v>
      </c>
      <c r="R21" s="0" t="n">
        <v>14</v>
      </c>
      <c r="S21" s="0" t="n">
        <v>47666</v>
      </c>
      <c r="T21" s="0" t="n">
        <v>400524012</v>
      </c>
      <c r="U21" s="0" t="n">
        <v>3218033</v>
      </c>
      <c r="V21" s="0" t="n">
        <v>1</v>
      </c>
    </row>
    <row r="22" customFormat="false" ht="12.85" hidden="false" customHeight="false" outlineLevel="0" collapsed="false">
      <c r="A22" s="3" t="s">
        <v>159</v>
      </c>
      <c r="B22" s="3"/>
      <c r="C22" s="0" t="n">
        <v>1</v>
      </c>
      <c r="D22" s="0" t="n">
        <v>5314554</v>
      </c>
      <c r="E22" s="0" t="n">
        <v>5314554</v>
      </c>
      <c r="F22" s="0" t="n">
        <v>5314554</v>
      </c>
      <c r="G22" s="0" t="n">
        <v>5314554</v>
      </c>
      <c r="H22" s="0" t="n">
        <v>0</v>
      </c>
      <c r="I22" s="0" t="n">
        <v>5314581</v>
      </c>
      <c r="J22" s="0" t="n">
        <v>5314554</v>
      </c>
      <c r="K22" s="0" t="n">
        <v>27</v>
      </c>
      <c r="L22" s="0" t="n">
        <v>0.0005</v>
      </c>
      <c r="M22" s="0" t="n">
        <v>99.99</v>
      </c>
      <c r="N22" s="0" t="n">
        <v>99.9998</v>
      </c>
      <c r="O22" s="0" t="n">
        <v>99.9998</v>
      </c>
      <c r="P22" s="0" t="n">
        <v>99.9998</v>
      </c>
      <c r="Q22" s="0" t="n">
        <v>99.9998</v>
      </c>
      <c r="R22" s="0" t="n">
        <v>84</v>
      </c>
      <c r="S22" s="0" t="n">
        <v>47789</v>
      </c>
      <c r="T22" s="0" t="n">
        <v>395148299</v>
      </c>
      <c r="U22" s="0" t="n">
        <v>5314554</v>
      </c>
      <c r="V22" s="0" t="n">
        <v>1</v>
      </c>
    </row>
    <row r="23" customFormat="false" ht="12.85" hidden="false" customHeight="false" outlineLevel="0" collapsed="false">
      <c r="A23" s="0" t="s">
        <v>160</v>
      </c>
      <c r="B23" s="0" t="s">
        <v>168</v>
      </c>
      <c r="C23" s="0" t="n">
        <v>1</v>
      </c>
      <c r="D23" s="0" t="n">
        <v>5314555</v>
      </c>
      <c r="E23" s="0" t="n">
        <v>5314555</v>
      </c>
      <c r="F23" s="0" t="n">
        <v>5314555</v>
      </c>
      <c r="G23" s="0" t="n">
        <v>5314555</v>
      </c>
      <c r="H23" s="0" t="n">
        <v>0</v>
      </c>
      <c r="I23" s="0" t="n">
        <v>5314581</v>
      </c>
      <c r="J23" s="0" t="n">
        <v>5314555</v>
      </c>
      <c r="K23" s="0" t="n">
        <v>26</v>
      </c>
      <c r="L23" s="0" t="n">
        <v>0.0005</v>
      </c>
      <c r="M23" s="0" t="n">
        <v>99.99</v>
      </c>
      <c r="N23" s="0" t="n">
        <v>99.9998</v>
      </c>
      <c r="O23" s="0" t="n">
        <v>99.9998</v>
      </c>
      <c r="P23" s="0" t="n">
        <v>99.9998</v>
      </c>
      <c r="Q23" s="0" t="n">
        <v>99.9998</v>
      </c>
      <c r="R23" s="0" t="n">
        <v>83</v>
      </c>
      <c r="S23" s="0" t="n">
        <v>47789</v>
      </c>
      <c r="T23" s="0" t="n">
        <v>395148299</v>
      </c>
      <c r="U23" s="0" t="n">
        <v>5314555</v>
      </c>
      <c r="V23" s="0" t="n">
        <v>1</v>
      </c>
    </row>
    <row r="24" customFormat="false" ht="12.85" hidden="false" customHeight="false" outlineLevel="0" collapsed="false">
      <c r="A24" s="0" t="s">
        <v>162</v>
      </c>
      <c r="C24" s="0" t="n">
        <v>2</v>
      </c>
      <c r="D24" s="0" t="n">
        <v>2930</v>
      </c>
      <c r="E24" s="0" t="n">
        <v>5311650</v>
      </c>
      <c r="F24" s="0" t="n">
        <v>2657290</v>
      </c>
      <c r="G24" s="0" t="n">
        <v>2657290</v>
      </c>
      <c r="H24" s="0" t="n">
        <v>2654360</v>
      </c>
      <c r="I24" s="0" t="n">
        <v>5314581</v>
      </c>
      <c r="J24" s="0" t="n">
        <v>5314580</v>
      </c>
      <c r="K24" s="0" t="n">
        <v>1</v>
      </c>
      <c r="L24" s="0" t="n">
        <v>0</v>
      </c>
      <c r="M24" s="0" t="n">
        <v>99.9899</v>
      </c>
      <c r="N24" s="0" t="n">
        <v>100</v>
      </c>
      <c r="O24" s="0" t="n">
        <v>100</v>
      </c>
      <c r="P24" s="0" t="n">
        <v>99.9478</v>
      </c>
      <c r="Q24" s="0" t="n">
        <v>100</v>
      </c>
      <c r="R24" s="0" t="n">
        <v>211</v>
      </c>
      <c r="S24" s="0" t="n">
        <v>47882</v>
      </c>
      <c r="T24" s="0" t="n">
        <v>399548737</v>
      </c>
      <c r="U24" s="0" t="n">
        <v>5311650</v>
      </c>
      <c r="V24" s="0" t="n">
        <v>1</v>
      </c>
    </row>
    <row r="25" customFormat="false" ht="12.85" hidden="false" customHeight="false" outlineLevel="0" collapsed="false">
      <c r="A25" s="3" t="s">
        <v>159</v>
      </c>
      <c r="B25" s="3"/>
      <c r="C25" s="0" t="n">
        <v>1</v>
      </c>
      <c r="D25" s="0" t="n">
        <v>4063610</v>
      </c>
      <c r="E25" s="0" t="n">
        <v>4063610</v>
      </c>
      <c r="F25" s="0" t="n">
        <v>4063610</v>
      </c>
      <c r="G25" s="0" t="n">
        <v>4063610</v>
      </c>
      <c r="H25" s="0" t="n">
        <v>0</v>
      </c>
      <c r="I25" s="0" t="n">
        <v>4063606</v>
      </c>
      <c r="J25" s="0" t="n">
        <v>4063610</v>
      </c>
      <c r="K25" s="0" t="n">
        <v>-4</v>
      </c>
      <c r="L25" s="0" t="n">
        <v>-0.0001</v>
      </c>
      <c r="M25" s="0" t="n">
        <v>99.99</v>
      </c>
      <c r="N25" s="0" t="n">
        <v>100</v>
      </c>
      <c r="O25" s="0" t="n">
        <v>100</v>
      </c>
      <c r="P25" s="0" t="n">
        <v>100</v>
      </c>
      <c r="Q25" s="0" t="n">
        <v>100</v>
      </c>
      <c r="R25" s="0" t="n">
        <v>77</v>
      </c>
      <c r="S25" s="0" t="n">
        <v>47789</v>
      </c>
      <c r="T25" s="0" t="n">
        <v>399193511</v>
      </c>
      <c r="U25" s="0" t="n">
        <v>4063610</v>
      </c>
      <c r="V25" s="0" t="n">
        <v>1</v>
      </c>
    </row>
    <row r="26" customFormat="false" ht="12.85" hidden="false" customHeight="false" outlineLevel="0" collapsed="false">
      <c r="A26" s="0" t="s">
        <v>160</v>
      </c>
      <c r="B26" s="0" t="s">
        <v>169</v>
      </c>
      <c r="C26" s="0" t="n">
        <v>1</v>
      </c>
      <c r="D26" s="0" t="n">
        <v>4063610</v>
      </c>
      <c r="E26" s="0" t="n">
        <v>4063610</v>
      </c>
      <c r="F26" s="0" t="n">
        <v>4063610</v>
      </c>
      <c r="G26" s="0" t="n">
        <v>4063610</v>
      </c>
      <c r="H26" s="0" t="n">
        <v>0</v>
      </c>
      <c r="I26" s="0" t="n">
        <v>4063606</v>
      </c>
      <c r="J26" s="0" t="n">
        <v>4063610</v>
      </c>
      <c r="K26" s="0" t="n">
        <v>-4</v>
      </c>
      <c r="L26" s="0" t="n">
        <v>-0.0001</v>
      </c>
      <c r="M26" s="0" t="n">
        <v>99.99</v>
      </c>
      <c r="N26" s="0" t="n">
        <v>100</v>
      </c>
      <c r="O26" s="0" t="n">
        <v>100</v>
      </c>
      <c r="P26" s="0" t="n">
        <v>100</v>
      </c>
      <c r="Q26" s="0" t="n">
        <v>100</v>
      </c>
      <c r="R26" s="0" t="n">
        <v>65</v>
      </c>
      <c r="S26" s="0" t="n">
        <v>47789</v>
      </c>
      <c r="T26" s="0" t="n">
        <v>399193511</v>
      </c>
      <c r="U26" s="0" t="n">
        <v>4063610</v>
      </c>
      <c r="V26" s="0" t="n">
        <v>1</v>
      </c>
    </row>
    <row r="27" customFormat="false" ht="12.85" hidden="false" customHeight="false" outlineLevel="0" collapsed="false">
      <c r="A27" s="0" t="s">
        <v>162</v>
      </c>
      <c r="C27" s="0" t="n">
        <v>7</v>
      </c>
      <c r="D27" s="0" t="n">
        <v>116</v>
      </c>
      <c r="E27" s="0" t="n">
        <v>4051349</v>
      </c>
      <c r="F27" s="0" t="n">
        <v>579506</v>
      </c>
      <c r="G27" s="0" t="n">
        <v>745</v>
      </c>
      <c r="H27" s="0" t="n">
        <v>1417374.19</v>
      </c>
      <c r="I27" s="0" t="n">
        <v>4063606</v>
      </c>
      <c r="J27" s="0" t="n">
        <v>4056542</v>
      </c>
      <c r="K27" s="0" t="n">
        <v>7064</v>
      </c>
      <c r="L27" s="0" t="n">
        <v>0.1738</v>
      </c>
      <c r="M27" s="0" t="n">
        <v>99.9899</v>
      </c>
      <c r="N27" s="0" t="n">
        <v>99.7027</v>
      </c>
      <c r="O27" s="0" t="n">
        <v>99.8764</v>
      </c>
      <c r="P27" s="0" t="n">
        <v>99.5967</v>
      </c>
      <c r="Q27" s="0" t="n">
        <v>99.8982</v>
      </c>
      <c r="R27" s="0" t="n">
        <v>138</v>
      </c>
      <c r="S27" s="0" t="n">
        <v>47568</v>
      </c>
      <c r="T27" s="0" t="n">
        <v>396425953</v>
      </c>
      <c r="U27" s="0" t="n">
        <v>4051349</v>
      </c>
      <c r="V27" s="0" t="n">
        <v>1</v>
      </c>
    </row>
    <row r="28" customFormat="false" ht="12.85" hidden="false" customHeight="false" outlineLevel="0" collapsed="false">
      <c r="A28" s="3" t="s">
        <v>159</v>
      </c>
      <c r="B28" s="3"/>
      <c r="C28" s="0" t="n">
        <v>1</v>
      </c>
      <c r="D28" s="0" t="n">
        <v>5333935</v>
      </c>
      <c r="E28" s="0" t="n">
        <v>5333935</v>
      </c>
      <c r="F28" s="0" t="n">
        <v>5333935</v>
      </c>
      <c r="G28" s="0" t="n">
        <v>5333935</v>
      </c>
      <c r="H28" s="0" t="n">
        <v>0</v>
      </c>
      <c r="I28" s="0" t="n">
        <v>5333942</v>
      </c>
      <c r="J28" s="0" t="n">
        <v>5333935</v>
      </c>
      <c r="K28" s="0" t="n">
        <v>7</v>
      </c>
      <c r="L28" s="0" t="n">
        <v>0.0001</v>
      </c>
      <c r="M28" s="0" t="n">
        <v>99.9901</v>
      </c>
      <c r="N28" s="0" t="n">
        <v>100</v>
      </c>
      <c r="O28" s="0" t="n">
        <v>100</v>
      </c>
      <c r="P28" s="0" t="n">
        <v>100</v>
      </c>
      <c r="Q28" s="0" t="n">
        <v>100</v>
      </c>
      <c r="R28" s="0" t="n">
        <v>15</v>
      </c>
      <c r="S28" s="0" t="n">
        <v>47789</v>
      </c>
      <c r="T28" s="0" t="n">
        <v>402274749</v>
      </c>
      <c r="U28" s="0" t="n">
        <v>5333935</v>
      </c>
      <c r="V28" s="0" t="n">
        <v>1</v>
      </c>
    </row>
    <row r="29" customFormat="false" ht="12.85" hidden="false" customHeight="false" outlineLevel="0" collapsed="false">
      <c r="A29" s="0" t="s">
        <v>160</v>
      </c>
      <c r="B29" s="0" t="s">
        <v>170</v>
      </c>
      <c r="C29" s="0" t="n">
        <v>1</v>
      </c>
      <c r="D29" s="0" t="n">
        <v>5333936</v>
      </c>
      <c r="E29" s="0" t="n">
        <v>5333936</v>
      </c>
      <c r="F29" s="0" t="n">
        <v>5333936</v>
      </c>
      <c r="G29" s="0" t="n">
        <v>5333936</v>
      </c>
      <c r="H29" s="0" t="n">
        <v>0</v>
      </c>
      <c r="I29" s="0" t="n">
        <v>5333942</v>
      </c>
      <c r="J29" s="0" t="n">
        <v>5333936</v>
      </c>
      <c r="K29" s="0" t="n">
        <v>6</v>
      </c>
      <c r="L29" s="0" t="n">
        <v>0.0001</v>
      </c>
      <c r="M29" s="0" t="n">
        <v>99.9901</v>
      </c>
      <c r="N29" s="0" t="n">
        <v>100</v>
      </c>
      <c r="O29" s="0" t="n">
        <v>100</v>
      </c>
      <c r="P29" s="0" t="n">
        <v>100</v>
      </c>
      <c r="Q29" s="0" t="n">
        <v>100</v>
      </c>
      <c r="R29" s="0" t="n">
        <v>14</v>
      </c>
      <c r="S29" s="0" t="n">
        <v>47789</v>
      </c>
      <c r="T29" s="0" t="n">
        <v>402274749</v>
      </c>
      <c r="U29" s="0" t="n">
        <v>5333936</v>
      </c>
      <c r="V29" s="0" t="n">
        <v>1</v>
      </c>
    </row>
    <row r="30" customFormat="false" ht="12.85" hidden="false" customHeight="false" outlineLevel="0" collapsed="false">
      <c r="A30" s="0" t="s">
        <v>162</v>
      </c>
      <c r="C30" s="0" t="n">
        <v>1</v>
      </c>
      <c r="D30" s="0" t="n">
        <v>5333433</v>
      </c>
      <c r="E30" s="0" t="n">
        <v>5333433</v>
      </c>
      <c r="F30" s="0" t="n">
        <v>5333433</v>
      </c>
      <c r="G30" s="0" t="n">
        <v>5333433</v>
      </c>
      <c r="H30" s="0" t="n">
        <v>0</v>
      </c>
      <c r="I30" s="0" t="n">
        <v>5333942</v>
      </c>
      <c r="J30" s="0" t="n">
        <v>5333433</v>
      </c>
      <c r="K30" s="0" t="n">
        <v>509</v>
      </c>
      <c r="L30" s="0" t="n">
        <v>0.0095</v>
      </c>
      <c r="M30" s="0" t="n">
        <v>99.9898</v>
      </c>
      <c r="N30" s="0" t="n">
        <v>100</v>
      </c>
      <c r="O30" s="0" t="n">
        <v>100</v>
      </c>
      <c r="P30" s="0" t="n">
        <v>100</v>
      </c>
      <c r="Q30" s="0" t="n">
        <v>100</v>
      </c>
      <c r="R30" s="0" t="n">
        <v>91</v>
      </c>
      <c r="S30" s="0" t="n">
        <v>47648</v>
      </c>
      <c r="T30" s="0" t="n">
        <v>395240213</v>
      </c>
      <c r="U30" s="0" t="n">
        <v>5333433</v>
      </c>
      <c r="V30" s="0" t="n">
        <v>1</v>
      </c>
    </row>
    <row r="31" customFormat="false" ht="12.85" hidden="false" customHeight="false" outlineLevel="0" collapsed="false">
      <c r="A31" s="3" t="s">
        <v>159</v>
      </c>
      <c r="B31" s="3"/>
      <c r="C31" s="0" t="n">
        <v>1</v>
      </c>
      <c r="D31" s="0" t="n">
        <v>6257473</v>
      </c>
      <c r="E31" s="0" t="n">
        <v>6257473</v>
      </c>
      <c r="F31" s="0" t="n">
        <v>6257473</v>
      </c>
      <c r="G31" s="0" t="n">
        <v>6257473</v>
      </c>
      <c r="H31" s="0" t="n">
        <v>0</v>
      </c>
      <c r="I31" s="0" t="n">
        <v>6257473</v>
      </c>
      <c r="J31" s="0" t="n">
        <v>6257473</v>
      </c>
      <c r="K31" s="0" t="n">
        <v>0</v>
      </c>
      <c r="L31" s="0" t="n">
        <v>0</v>
      </c>
      <c r="M31" s="0" t="n">
        <v>99.9893</v>
      </c>
      <c r="N31" s="0" t="n">
        <v>100</v>
      </c>
      <c r="O31" s="0" t="n">
        <v>100</v>
      </c>
      <c r="P31" s="0" t="n">
        <v>100</v>
      </c>
      <c r="Q31" s="0" t="n">
        <v>100</v>
      </c>
      <c r="R31" s="0" t="n">
        <v>210</v>
      </c>
      <c r="S31" s="0" t="n">
        <v>47789</v>
      </c>
      <c r="T31" s="0" t="n">
        <v>398745414</v>
      </c>
      <c r="U31" s="0" t="n">
        <v>6257473</v>
      </c>
      <c r="V31" s="0" t="n">
        <v>1</v>
      </c>
    </row>
    <row r="32" customFormat="false" ht="12.85" hidden="false" customHeight="false" outlineLevel="0" collapsed="false">
      <c r="A32" s="0" t="s">
        <v>160</v>
      </c>
      <c r="B32" s="0" t="s">
        <v>171</v>
      </c>
      <c r="C32" s="0" t="n">
        <v>1</v>
      </c>
      <c r="D32" s="0" t="n">
        <v>6257473</v>
      </c>
      <c r="E32" s="0" t="n">
        <v>6257473</v>
      </c>
      <c r="F32" s="0" t="n">
        <v>6257473</v>
      </c>
      <c r="G32" s="0" t="n">
        <v>6257473</v>
      </c>
      <c r="H32" s="0" t="n">
        <v>0</v>
      </c>
      <c r="I32" s="0" t="n">
        <v>6257473</v>
      </c>
      <c r="J32" s="0" t="n">
        <v>6257473</v>
      </c>
      <c r="K32" s="0" t="n">
        <v>0</v>
      </c>
      <c r="L32" s="0" t="n">
        <v>0</v>
      </c>
      <c r="M32" s="0" t="n">
        <v>99.9893</v>
      </c>
      <c r="N32" s="0" t="n">
        <v>100</v>
      </c>
      <c r="O32" s="0" t="n">
        <v>100</v>
      </c>
      <c r="P32" s="0" t="n">
        <v>100</v>
      </c>
      <c r="Q32" s="0" t="n">
        <v>100</v>
      </c>
      <c r="R32" s="0" t="n">
        <v>210</v>
      </c>
      <c r="S32" s="0" t="n">
        <v>47789</v>
      </c>
      <c r="T32" s="0" t="n">
        <v>398745414</v>
      </c>
      <c r="U32" s="0" t="n">
        <v>6257473</v>
      </c>
      <c r="V32" s="0" t="n">
        <v>1</v>
      </c>
    </row>
    <row r="33" customFormat="false" ht="12.85" hidden="false" customHeight="false" outlineLevel="0" collapsed="false">
      <c r="A33" s="0" t="s">
        <v>162</v>
      </c>
      <c r="C33" s="0" t="n">
        <v>10</v>
      </c>
      <c r="D33" s="0" t="n">
        <v>113</v>
      </c>
      <c r="E33" s="0" t="n">
        <v>6149511</v>
      </c>
      <c r="F33" s="0" t="n">
        <v>625597.9</v>
      </c>
      <c r="G33" s="0" t="n">
        <v>1181.5</v>
      </c>
      <c r="H33" s="0" t="n">
        <v>1841535.86</v>
      </c>
      <c r="I33" s="0" t="n">
        <v>6257473</v>
      </c>
      <c r="J33" s="0" t="n">
        <v>6255979</v>
      </c>
      <c r="K33" s="0" t="n">
        <v>1494</v>
      </c>
      <c r="L33" s="0" t="n">
        <v>0.0239</v>
      </c>
      <c r="M33" s="0" t="n">
        <v>99.9894</v>
      </c>
      <c r="N33" s="0" t="n">
        <v>100</v>
      </c>
      <c r="O33" s="0" t="n">
        <v>100</v>
      </c>
      <c r="P33" s="0" t="n">
        <v>98.3573</v>
      </c>
      <c r="Q33" s="0" t="n">
        <v>100</v>
      </c>
      <c r="R33" s="0" t="n">
        <v>265</v>
      </c>
      <c r="S33" s="0" t="n">
        <v>47740</v>
      </c>
      <c r="T33" s="0" t="n">
        <v>398997971</v>
      </c>
      <c r="U33" s="0" t="n">
        <v>6149511</v>
      </c>
      <c r="V33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1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14T08:52:05Z</dcterms:created>
  <dc:creator/>
  <dc:description/>
  <dc:language>en-US</dc:language>
  <cp:lastModifiedBy/>
  <dcterms:modified xsi:type="dcterms:W3CDTF">2020-01-15T09:00:02Z</dcterms:modified>
  <cp:revision>14</cp:revision>
  <dc:subject/>
  <dc:title/>
</cp:coreProperties>
</file>